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000" yWindow="0" windowWidth="25600" windowHeight="19940" tabRatio="765" activeTab="5"/>
  </bookViews>
  <sheets>
    <sheet name="All KO reactions" sheetId="1" r:id="rId1"/>
    <sheet name="Subsystems enrichment" sheetId="2" r:id="rId2"/>
    <sheet name="Subsystems enrichment (2)" sheetId="10" r:id="rId3"/>
    <sheet name="All KO combinations" sheetId="3" r:id="rId4"/>
    <sheet name="Best KO combinations" sheetId="4" r:id="rId5"/>
    <sheet name="table" sheetId="8" r:id="rId6"/>
    <sheet name="Reactions and genes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" i="4" l="1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4" i="4"/>
</calcChain>
</file>

<file path=xl/sharedStrings.xml><?xml version="1.0" encoding="utf-8"?>
<sst xmlns="http://schemas.openxmlformats.org/spreadsheetml/2006/main" count="377" uniqueCount="220">
  <si>
    <t>ACC_glycogen_c</t>
  </si>
  <si>
    <t xml:space="preserve"> &lt;=&gt; glycogen[c] </t>
  </si>
  <si>
    <t>FUM_d</t>
  </si>
  <si>
    <t xml:space="preserve">fum[e]  &lt;=&gt; fum[c] </t>
  </si>
  <si>
    <t>MAL_d</t>
  </si>
  <si>
    <t xml:space="preserve">mal_L[e]  &lt;=&gt; mal_L[c] </t>
  </si>
  <si>
    <t>ackA</t>
  </si>
  <si>
    <t xml:space="preserve">h[c] + atp[c] + ac[c]  &lt;=&gt; adp[c] + actp[c] </t>
  </si>
  <si>
    <t>ddh</t>
  </si>
  <si>
    <t xml:space="preserve">h[c] + nadph[c] + nh3[c] + thdp[c]  -&gt; nadp[c] + 26dap_M[c] </t>
  </si>
  <si>
    <t>fas_IA_MA</t>
  </si>
  <si>
    <t xml:space="preserve">0.071 C140ACP[c] + 0.332 C150ACP[c] + 0.408 C160ACP[c] + 0.189 C161ACP[c]  -&gt; ACP[c] + FREEMYCOLICACID[c] </t>
  </si>
  <si>
    <t>fumC</t>
  </si>
  <si>
    <t xml:space="preserve">h2o[c] + fum[c]  &lt;=&gt; mal_L[c] </t>
  </si>
  <si>
    <t>glgP1</t>
  </si>
  <si>
    <t xml:space="preserve">pi[c] + glycogen[c]  -&gt; g1p[c] </t>
  </si>
  <si>
    <t>gnd</t>
  </si>
  <si>
    <t xml:space="preserve">nadp[c] + 6pgc[c]  -&gt; h[c] + nadph[c] + co2[c] + ru5p_D[c] </t>
  </si>
  <si>
    <t>hemA</t>
  </si>
  <si>
    <t xml:space="preserve">h[c] + nadph[c] + glutrna[c]  -&gt; nadp[c] + trnaglu[c] + glu1sa[c] </t>
  </si>
  <si>
    <t>hemB</t>
  </si>
  <si>
    <t xml:space="preserve">2 5aop[c]  &lt;=&gt; h[c] + 2 h2o[c] + ppbng[c] </t>
  </si>
  <si>
    <t>ilvA_ile</t>
  </si>
  <si>
    <t xml:space="preserve">thr_L[c]  -&gt; nh3[c] + 2obut[c] </t>
  </si>
  <si>
    <t>mdh</t>
  </si>
  <si>
    <t xml:space="preserve">h[c] + nadh[c] + oaa[c]  -&gt; nad[c] + mal_L[c] </t>
  </si>
  <si>
    <t>metY</t>
  </si>
  <si>
    <t xml:space="preserve">h2s[c] + achms[c]  &lt;=&gt; h[c] + ac[c] + hcys_L[c] </t>
  </si>
  <si>
    <t>nrdF_4</t>
  </si>
  <si>
    <t xml:space="preserve">trdrd[c] + udp[c]  -&gt; h2o[c] + trdox[c] + dudp[c] </t>
  </si>
  <si>
    <t>opcA</t>
  </si>
  <si>
    <t xml:space="preserve">h2o[c] + 6pgl[c]  -&gt; 6pgc[c] </t>
  </si>
  <si>
    <t>pmmB</t>
  </si>
  <si>
    <t xml:space="preserve">g1p[c]  &lt;=&gt; g6p[c] </t>
  </si>
  <si>
    <t>pqo</t>
  </si>
  <si>
    <t xml:space="preserve">h2o[c] + pyr[c] + q8[c]  -&gt; co2[c] + ac[c] + q8h2[c] </t>
  </si>
  <si>
    <t>pta</t>
  </si>
  <si>
    <t xml:space="preserve">3 h[c] + pi[c] + accoa[c]  &lt;=&gt; actp[c] + coa[c] </t>
  </si>
  <si>
    <t>pyc</t>
  </si>
  <si>
    <t xml:space="preserve">atp[c] + pyr[c] + hco3[c]  -&gt; 2 h[c] + adp[c] + pi[c] + oaa[c] </t>
  </si>
  <si>
    <t>rpe</t>
  </si>
  <si>
    <t xml:space="preserve">ru5p_D[c]  &lt;=&gt; xu5p_D[c] </t>
  </si>
  <si>
    <t>sdhCAB</t>
  </si>
  <si>
    <t xml:space="preserve">2 h[e] + q8[c] + suc[c]  &lt;=&gt; 2 h[c] + q8h2[c] + fum[c] </t>
  </si>
  <si>
    <t>so3_t_ATP</t>
  </si>
  <si>
    <t xml:space="preserve">atp[c] + h2o[c] + so3[e]  -&gt; h[c] + adp[c] + pi[c] + so3[c] </t>
  </si>
  <si>
    <t>tal</t>
  </si>
  <si>
    <t xml:space="preserve">g3p[c] + s7p[c]  &lt;=&gt; f6p[c] + e4p[c] </t>
  </si>
  <si>
    <t>tkt_1</t>
  </si>
  <si>
    <t xml:space="preserve">r5p[c] + xu5p_D[c]  &lt;=&gt; g3p[c] + s7p[c] </t>
  </si>
  <si>
    <t>tkt_2</t>
  </si>
  <si>
    <t xml:space="preserve">xu5p_D[c] + e4p[c]  &lt;=&gt; f6p[c] + g3p[c] </t>
  </si>
  <si>
    <t>xylB</t>
  </si>
  <si>
    <t xml:space="preserve">atp[c] + xyl_D[c]  -&gt; h[c] + adp[c] + xu5p_D[c] </t>
  </si>
  <si>
    <t>zwf</t>
  </si>
  <si>
    <t xml:space="preserve">g6p[c] + nadp[c]  -&gt; h[c] + nadph[c] + 6pgl[c] </t>
  </si>
  <si>
    <t>Central Carbon Metabolism</t>
  </si>
  <si>
    <t>Alternate carbon metabolism</t>
  </si>
  <si>
    <t>Anaplerotic reactions</t>
  </si>
  <si>
    <t>Threonine, lysine and methionine metabolism</t>
  </si>
  <si>
    <t>Unassigned</t>
  </si>
  <si>
    <t>Oxidative phosphorylation</t>
  </si>
  <si>
    <t>Alanine, aspartate, valine and (isso)leucine metabolism</t>
  </si>
  <si>
    <t>Cofactors and folate</t>
  </si>
  <si>
    <t>Nucleotide Biosynthesis</t>
  </si>
  <si>
    <t>Transport</t>
  </si>
  <si>
    <t>Cysteine, glycine and serine metabolism</t>
  </si>
  <si>
    <t>Glutamate, arginine and proline metabolism</t>
  </si>
  <si>
    <t>Cell wall and membrane</t>
  </si>
  <si>
    <t>Histidine and aromatic aminoacids metabolism</t>
  </si>
  <si>
    <t>Unidentified:heterologous</t>
  </si>
  <si>
    <t>method</t>
  </si>
  <si>
    <t>biomass</t>
  </si>
  <si>
    <t>minimal target</t>
  </si>
  <si>
    <t>maximal target</t>
  </si>
  <si>
    <t>distance to Wt</t>
  </si>
  <si>
    <t>PG</t>
  </si>
  <si>
    <t>PE</t>
  </si>
  <si>
    <t>QG</t>
  </si>
  <si>
    <t>QE</t>
  </si>
  <si>
    <t>optknock</t>
  </si>
  <si>
    <t>screening max</t>
  </si>
  <si>
    <t xml:space="preserve">           </t>
  </si>
  <si>
    <t>ΔackA ΔmetY</t>
  </si>
  <si>
    <t>Δpta ΔilvA_ile</t>
  </si>
  <si>
    <t>Δpta ΔmetY</t>
  </si>
  <si>
    <t>ΔackA ΔilvA_ile</t>
  </si>
  <si>
    <t>ΔsdhCAB Δddh</t>
  </si>
  <si>
    <t>Δmdh Δpyc</t>
  </si>
  <si>
    <t>Δpyc Δzwf</t>
  </si>
  <si>
    <t>Δpyc ΔopcA</t>
  </si>
  <si>
    <t>Δpyc Δgnd</t>
  </si>
  <si>
    <t>Δpyc Δrpe</t>
  </si>
  <si>
    <t>Δpyc Δtkt_1</t>
  </si>
  <si>
    <t>Δpyc Δtal</t>
  </si>
  <si>
    <t>Δpyc Δtkt_2</t>
  </si>
  <si>
    <t>Δpyc ΔpmmB</t>
  </si>
  <si>
    <t>wild-type</t>
  </si>
  <si>
    <t>screening OptKnock</t>
  </si>
  <si>
    <t>Optknock</t>
  </si>
  <si>
    <t>Growth rate (h-1)</t>
  </si>
  <si>
    <t>min Nar (mmol/gDCW/h)</t>
  </si>
  <si>
    <t>max Nar (mmol/gDCW/h)</t>
  </si>
  <si>
    <t>distance to WT (mmol/gDCW/h)</t>
  </si>
  <si>
    <t>Method</t>
  </si>
  <si>
    <t>Strain</t>
  </si>
  <si>
    <r>
      <t xml:space="preserve">Growth rate </t>
    </r>
    <r>
      <rPr>
        <sz val="10"/>
        <color indexed="8"/>
        <rFont val="Calibri"/>
        <family val="2"/>
      </rPr>
      <t>(h-1)</t>
    </r>
  </si>
  <si>
    <r>
      <t xml:space="preserve">min Nar </t>
    </r>
    <r>
      <rPr>
        <sz val="9"/>
        <color indexed="8"/>
        <rFont val="Calibri"/>
        <family val="2"/>
      </rPr>
      <t>(mmol/gDCW/h</t>
    </r>
    <r>
      <rPr>
        <b/>
        <sz val="9"/>
        <color indexed="8"/>
        <rFont val="Calibri"/>
        <family val="2"/>
      </rPr>
      <t>)</t>
    </r>
  </si>
  <si>
    <r>
      <t xml:space="preserve">max Nar </t>
    </r>
    <r>
      <rPr>
        <sz val="9"/>
        <color indexed="8"/>
        <rFont val="Calibri"/>
        <family val="2"/>
      </rPr>
      <t>(mmol/gDCW/h)</t>
    </r>
  </si>
  <si>
    <r>
      <t xml:space="preserve">distance to WT </t>
    </r>
    <r>
      <rPr>
        <sz val="9"/>
        <color indexed="8"/>
        <rFont val="Calibri"/>
        <family val="2"/>
      </rPr>
      <t>(mmol/gDCW/h)</t>
    </r>
  </si>
  <si>
    <t>0.50</t>
  </si>
  <si>
    <t>0.32</t>
  </si>
  <si>
    <t>0.0742</t>
  </si>
  <si>
    <t>0.0779</t>
  </si>
  <si>
    <t>0.20</t>
  </si>
  <si>
    <t>0.2432</t>
  </si>
  <si>
    <t>0.1197</t>
  </si>
  <si>
    <t>OptKnock screening</t>
  </si>
  <si>
    <t>0.2342</t>
  </si>
  <si>
    <t>0.4139</t>
  </si>
  <si>
    <t>0.1285</t>
  </si>
  <si>
    <t>0.3656</t>
  </si>
  <si>
    <t>0.21</t>
  </si>
  <si>
    <t>0.5443</t>
  </si>
  <si>
    <t>0.23</t>
  </si>
  <si>
    <t>0.49</t>
  </si>
  <si>
    <t>0.5377</t>
  </si>
  <si>
    <t>0.13</t>
  </si>
  <si>
    <t>0.8300</t>
  </si>
  <si>
    <t>0.8580</t>
  </si>
  <si>
    <t>0.8784</t>
  </si>
  <si>
    <t>0.16</t>
  </si>
  <si>
    <t>0.7986</t>
  </si>
  <si>
    <t>0.15</t>
  </si>
  <si>
    <t>0.8553</t>
  </si>
  <si>
    <t>0.8940</t>
  </si>
  <si>
    <t>0.17</t>
  </si>
  <si>
    <t>0.8340</t>
  </si>
  <si>
    <t>0.19</t>
  </si>
  <si>
    <t>0.7249</t>
  </si>
  <si>
    <t>14 Kos</t>
  </si>
  <si>
    <t>Reaction name</t>
  </si>
  <si>
    <t>Enzyme name</t>
  </si>
  <si>
    <t>EC</t>
  </si>
  <si>
    <t>Reaction catalyzed</t>
  </si>
  <si>
    <t>Gene</t>
  </si>
  <si>
    <t>Acetate kinase</t>
  </si>
  <si>
    <t>2.7.2.1</t>
  </si>
  <si>
    <t>O-acetyl-L-homoserine + hydrogen sulfide → L-homocysteine + acetate + H+</t>
  </si>
  <si>
    <t>ADP + acetyl phosphate → ATP + acetate</t>
  </si>
  <si>
    <t>2.5.1.49</t>
  </si>
  <si>
    <t>Phosphotransacetylase</t>
  </si>
  <si>
    <t>2.3.1.8</t>
  </si>
  <si>
    <t>Threonine dehydratase</t>
  </si>
  <si>
    <t>Isoleucine synthesis</t>
  </si>
  <si>
    <t>4.3.1.19</t>
  </si>
  <si>
    <t>ilvA</t>
  </si>
  <si>
    <t>tkt</t>
  </si>
  <si>
    <t>1.3.5.1</t>
  </si>
  <si>
    <t>Succinate dehydrogenase</t>
  </si>
  <si>
    <t>O-acetylhomoserine sulfhydrylase</t>
  </si>
  <si>
    <t>sdhA, sdhB, sdhC</t>
  </si>
  <si>
    <t>L-threonine → 2-oxobutanoate + NH4</t>
  </si>
  <si>
    <t>Succinate + quinone → fumarate[in] + quinol</t>
  </si>
  <si>
    <t>Meso-diaminopimelate d-dehydrogenase</t>
  </si>
  <si>
    <t>Meso-diaminopimelate + NADP+ + H2O ⇄-2-Amino-6-oxopimelate+ ammonium + NADPH + H+</t>
  </si>
  <si>
    <t>1.4.1.16</t>
  </si>
  <si>
    <t>Malate dehydrogenase</t>
  </si>
  <si>
    <t>Malate + NAD+ ↔ oxaloacetate + NADH + H+</t>
  </si>
  <si>
    <t>Acetyl-CoA + phosphate → acetyl phosphate + coA</t>
  </si>
  <si>
    <t>1.1.1.37</t>
  </si>
  <si>
    <t>Pyruvate carboxylase</t>
  </si>
  <si>
    <t>pyruvate + hydrogen carbonate + ATP → oxaloacetate + ADP + phosphate + H+</t>
  </si>
  <si>
    <t>Anaplerosis</t>
  </si>
  <si>
    <t>6.4.1.1</t>
  </si>
  <si>
    <t>Glucose-6-phosphate 1-dehydrogenase</t>
  </si>
  <si>
    <t>Pentose phosphate pathway</t>
  </si>
  <si>
    <t>Acetate metabolism</t>
  </si>
  <si>
    <t>Methionine synthesis</t>
  </si>
  <si>
    <t>Lysine synthesis</t>
  </si>
  <si>
    <t xml:space="preserve">  D-glucose 6-phosphate + NADP+ → 6-phospho D-glucono-1,5-lactone + NADPH + H+</t>
  </si>
  <si>
    <t>6-phosphogluconolactonase/Glucosamine-6- phosphate isomerase/deaminase</t>
  </si>
  <si>
    <t>devB</t>
  </si>
  <si>
    <t>6-phospho D-glucono-1,5-lactone + H2O → D-gluconate 6-phosphate + H+</t>
  </si>
  <si>
    <t>3.1.1.31</t>
  </si>
  <si>
    <t>1.1.1.49</t>
  </si>
  <si>
    <t>D-gluconate 6-phosphate + NADP+ → D-ribulose 5-phosphate + CO2 + NADPH</t>
  </si>
  <si>
    <t>6-phosphogluconate dehydrogenase</t>
  </si>
  <si>
    <t>1.1.1.44</t>
  </si>
  <si>
    <t>Pentose phosphate pathway (Non-oxidative)</t>
  </si>
  <si>
    <t xml:space="preserve">  D-ribulose 5-phosphate → D-xylulose 5-phosphate</t>
  </si>
  <si>
    <t xml:space="preserve">Pentose-5-phosphate-3-epimerase </t>
  </si>
  <si>
    <t>5.1.3.1</t>
  </si>
  <si>
    <t>Transketolase</t>
  </si>
  <si>
    <t>2.2.1.1</t>
  </si>
  <si>
    <t>D-ribose 5-phosphate + D-xylulose 5-phosphate → D-sedoheptulose 7-phosphate + D-glyceraldehyde 3-phosphate</t>
  </si>
  <si>
    <t>D-erythrose 4-phosphate + D-xylulose 5-phosphate → β-D-fructofuranose 6-phosphate + D-glyceraldehyde 3-phosphate</t>
  </si>
  <si>
    <t>2.2.1.1.</t>
  </si>
  <si>
    <t>Phosphomannomutase</t>
  </si>
  <si>
    <t>α-D-glucose 1-phosphate ⇄ D-glucose 6-phosphate</t>
  </si>
  <si>
    <t>5.4.2.2</t>
  </si>
  <si>
    <t>Glycogen metabolism</t>
  </si>
  <si>
    <t>TCA / Glyoxylate</t>
  </si>
  <si>
    <t>Pathway</t>
  </si>
  <si>
    <t>p-value</t>
  </si>
  <si>
    <t>q-value</t>
  </si>
  <si>
    <r>
      <t>Δ</t>
    </r>
    <r>
      <rPr>
        <b/>
        <i/>
        <sz val="10"/>
        <color indexed="8"/>
        <rFont val="Calibri"/>
      </rPr>
      <t>ackA</t>
    </r>
    <r>
      <rPr>
        <b/>
        <sz val="10"/>
        <color indexed="8"/>
        <rFont val="Calibri"/>
        <family val="2"/>
      </rPr>
      <t xml:space="preserve"> Δ</t>
    </r>
    <r>
      <rPr>
        <b/>
        <i/>
        <sz val="10"/>
        <color indexed="8"/>
        <rFont val="Calibri"/>
      </rPr>
      <t>metY</t>
    </r>
  </si>
  <si>
    <r>
      <t>Δ</t>
    </r>
    <r>
      <rPr>
        <b/>
        <i/>
        <sz val="10"/>
        <color indexed="8"/>
        <rFont val="Calibri"/>
      </rPr>
      <t>pt</t>
    </r>
    <r>
      <rPr>
        <b/>
        <sz val="10"/>
        <color indexed="8"/>
        <rFont val="Calibri"/>
        <family val="2"/>
      </rPr>
      <t>a Δ</t>
    </r>
    <r>
      <rPr>
        <b/>
        <i/>
        <sz val="10"/>
        <color indexed="8"/>
        <rFont val="Calibri"/>
      </rPr>
      <t>metY</t>
    </r>
  </si>
  <si>
    <r>
      <t>Δ</t>
    </r>
    <r>
      <rPr>
        <b/>
        <i/>
        <sz val="10"/>
        <color indexed="8"/>
        <rFont val="Calibri"/>
      </rPr>
      <t>sdhCAB</t>
    </r>
    <r>
      <rPr>
        <b/>
        <sz val="10"/>
        <color indexed="8"/>
        <rFont val="Calibri"/>
        <family val="2"/>
      </rPr>
      <t xml:space="preserve"> Δ</t>
    </r>
    <r>
      <rPr>
        <b/>
        <i/>
        <sz val="10"/>
        <color indexed="8"/>
        <rFont val="Calibri"/>
      </rPr>
      <t>ddh</t>
    </r>
  </si>
  <si>
    <r>
      <t>Δ</t>
    </r>
    <r>
      <rPr>
        <b/>
        <i/>
        <sz val="10"/>
        <color indexed="8"/>
        <rFont val="Calibri"/>
      </rPr>
      <t>mdh</t>
    </r>
    <r>
      <rPr>
        <b/>
        <sz val="10"/>
        <color indexed="8"/>
        <rFont val="Calibri"/>
        <family val="2"/>
      </rPr>
      <t xml:space="preserve"> Δ</t>
    </r>
    <r>
      <rPr>
        <b/>
        <i/>
        <sz val="10"/>
        <color indexed="8"/>
        <rFont val="Calibri"/>
      </rPr>
      <t>pyc</t>
    </r>
  </si>
  <si>
    <r>
      <t>Δ</t>
    </r>
    <r>
      <rPr>
        <b/>
        <i/>
        <sz val="10"/>
        <color indexed="8"/>
        <rFont val="Calibri"/>
      </rPr>
      <t>pyc</t>
    </r>
    <r>
      <rPr>
        <b/>
        <sz val="10"/>
        <color indexed="8"/>
        <rFont val="Calibri"/>
        <family val="2"/>
      </rPr>
      <t xml:space="preserve"> Δ</t>
    </r>
    <r>
      <rPr>
        <b/>
        <i/>
        <sz val="10"/>
        <color indexed="8"/>
        <rFont val="Calibri"/>
      </rPr>
      <t>zwf</t>
    </r>
  </si>
  <si>
    <r>
      <t>Δ</t>
    </r>
    <r>
      <rPr>
        <b/>
        <i/>
        <sz val="10"/>
        <color indexed="8"/>
        <rFont val="Calibri"/>
      </rPr>
      <t>pyc</t>
    </r>
    <r>
      <rPr>
        <b/>
        <sz val="10"/>
        <color indexed="8"/>
        <rFont val="Calibri"/>
        <family val="2"/>
      </rPr>
      <t xml:space="preserve"> Δ</t>
    </r>
    <r>
      <rPr>
        <b/>
        <i/>
        <sz val="10"/>
        <color indexed="8"/>
        <rFont val="Calibri"/>
      </rPr>
      <t>opcA</t>
    </r>
  </si>
  <si>
    <r>
      <t>Δ</t>
    </r>
    <r>
      <rPr>
        <b/>
        <i/>
        <sz val="10"/>
        <color indexed="8"/>
        <rFont val="Calibri"/>
      </rPr>
      <t>pyc</t>
    </r>
    <r>
      <rPr>
        <b/>
        <sz val="10"/>
        <color indexed="8"/>
        <rFont val="Calibri"/>
        <family val="2"/>
      </rPr>
      <t xml:space="preserve"> Δ</t>
    </r>
    <r>
      <rPr>
        <b/>
        <i/>
        <sz val="10"/>
        <color indexed="8"/>
        <rFont val="Calibri"/>
      </rPr>
      <t>gnd</t>
    </r>
  </si>
  <si>
    <r>
      <t>Δ</t>
    </r>
    <r>
      <rPr>
        <b/>
        <i/>
        <sz val="10"/>
        <color indexed="8"/>
        <rFont val="Calibri"/>
      </rPr>
      <t>pyc</t>
    </r>
    <r>
      <rPr>
        <b/>
        <sz val="10"/>
        <color indexed="8"/>
        <rFont val="Calibri"/>
        <family val="2"/>
      </rPr>
      <t xml:space="preserve"> Δ</t>
    </r>
    <r>
      <rPr>
        <b/>
        <i/>
        <sz val="10"/>
        <color indexed="8"/>
        <rFont val="Calibri"/>
      </rPr>
      <t>rpe</t>
    </r>
  </si>
  <si>
    <r>
      <t>Δ</t>
    </r>
    <r>
      <rPr>
        <b/>
        <i/>
        <sz val="10"/>
        <color indexed="8"/>
        <rFont val="Calibri"/>
      </rPr>
      <t>pyc</t>
    </r>
    <r>
      <rPr>
        <b/>
        <sz val="10"/>
        <color indexed="8"/>
        <rFont val="Calibri"/>
        <family val="2"/>
      </rPr>
      <t xml:space="preserve"> Δ</t>
    </r>
    <r>
      <rPr>
        <b/>
        <i/>
        <sz val="10"/>
        <color indexed="8"/>
        <rFont val="Calibri"/>
      </rPr>
      <t>tkt_1</t>
    </r>
  </si>
  <si>
    <r>
      <t>Δ</t>
    </r>
    <r>
      <rPr>
        <b/>
        <i/>
        <sz val="10"/>
        <color indexed="8"/>
        <rFont val="Calibri"/>
      </rPr>
      <t>pyc</t>
    </r>
    <r>
      <rPr>
        <b/>
        <sz val="10"/>
        <color indexed="8"/>
        <rFont val="Calibri"/>
        <family val="2"/>
      </rPr>
      <t xml:space="preserve"> Δ</t>
    </r>
    <r>
      <rPr>
        <b/>
        <i/>
        <sz val="10"/>
        <color indexed="8"/>
        <rFont val="Calibri"/>
      </rPr>
      <t>tal</t>
    </r>
  </si>
  <si>
    <r>
      <t>Δ</t>
    </r>
    <r>
      <rPr>
        <b/>
        <i/>
        <sz val="10"/>
        <color indexed="8"/>
        <rFont val="Calibri"/>
      </rPr>
      <t>pyc</t>
    </r>
    <r>
      <rPr>
        <b/>
        <sz val="10"/>
        <color indexed="8"/>
        <rFont val="Calibri"/>
        <family val="2"/>
      </rPr>
      <t xml:space="preserve"> Δ</t>
    </r>
    <r>
      <rPr>
        <b/>
        <i/>
        <sz val="10"/>
        <color indexed="8"/>
        <rFont val="Calibri"/>
      </rPr>
      <t>tkt_2</t>
    </r>
  </si>
  <si>
    <r>
      <t>Δ</t>
    </r>
    <r>
      <rPr>
        <b/>
        <i/>
        <sz val="10"/>
        <color indexed="8"/>
        <rFont val="Calibri"/>
      </rPr>
      <t>pyc</t>
    </r>
    <r>
      <rPr>
        <b/>
        <sz val="10"/>
        <color indexed="8"/>
        <rFont val="Calibri"/>
        <family val="2"/>
      </rPr>
      <t xml:space="preserve"> Δ</t>
    </r>
    <r>
      <rPr>
        <b/>
        <i/>
        <sz val="10"/>
        <color indexed="8"/>
        <rFont val="Calibri"/>
      </rPr>
      <t>pmmB</t>
    </r>
  </si>
  <si>
    <r>
      <t>Δ</t>
    </r>
    <r>
      <rPr>
        <b/>
        <i/>
        <sz val="10"/>
        <color indexed="8"/>
        <rFont val="Calibri"/>
      </rPr>
      <t>ackA</t>
    </r>
    <r>
      <rPr>
        <b/>
        <sz val="10"/>
        <color indexed="8"/>
        <rFont val="Calibri"/>
        <family val="2"/>
      </rPr>
      <t xml:space="preserve"> Δ</t>
    </r>
    <r>
      <rPr>
        <b/>
        <i/>
        <sz val="10"/>
        <color indexed="8"/>
        <rFont val="Calibri"/>
      </rPr>
      <t>ilvA</t>
    </r>
  </si>
  <si>
    <r>
      <t>Δ</t>
    </r>
    <r>
      <rPr>
        <b/>
        <i/>
        <sz val="10"/>
        <color indexed="8"/>
        <rFont val="Calibri"/>
      </rPr>
      <t>pta</t>
    </r>
    <r>
      <rPr>
        <b/>
        <sz val="10"/>
        <color indexed="8"/>
        <rFont val="Calibri"/>
        <family val="2"/>
      </rPr>
      <t xml:space="preserve"> Δ</t>
    </r>
    <r>
      <rPr>
        <b/>
        <i/>
        <sz val="10"/>
        <color indexed="8"/>
        <rFont val="Calibri"/>
      </rPr>
      <t>ilv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6" x14ac:knownFonts="1">
    <font>
      <sz val="10"/>
      <name val="Arial"/>
    </font>
    <font>
      <sz val="10"/>
      <name val="Calibri"/>
      <family val="2"/>
    </font>
    <font>
      <sz val="10"/>
      <name val="Arial"/>
    </font>
    <font>
      <sz val="8"/>
      <name val="Arial"/>
      <family val="2"/>
    </font>
    <font>
      <sz val="18"/>
      <name val="Arial"/>
      <family val="2"/>
    </font>
    <font>
      <sz val="10"/>
      <color indexed="8"/>
      <name val="Calibri"/>
      <family val="2"/>
    </font>
    <font>
      <sz val="9"/>
      <color indexed="8"/>
      <name val="Calibri"/>
      <family val="2"/>
    </font>
    <font>
      <b/>
      <sz val="9"/>
      <color indexed="8"/>
      <name val="Calibri"/>
      <family val="2"/>
    </font>
    <font>
      <b/>
      <sz val="10"/>
      <color indexed="8"/>
      <name val="Calibri"/>
      <family val="2"/>
    </font>
    <font>
      <b/>
      <i/>
      <sz val="10"/>
      <color indexed="8"/>
      <name val="Calibri"/>
    </font>
    <font>
      <u/>
      <sz val="10"/>
      <color theme="10"/>
      <name val="Arial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medium">
        <color rgb="FF000000"/>
      </top>
      <bottom style="double">
        <color auto="1"/>
      </bottom>
      <diagonal/>
    </border>
    <border>
      <left style="thin">
        <color auto="1"/>
      </left>
      <right/>
      <top style="medium">
        <color rgb="FF000000"/>
      </top>
      <bottom style="double">
        <color auto="1"/>
      </bottom>
      <diagonal/>
    </border>
  </borders>
  <cellStyleXfs count="4">
    <xf numFmtId="0" fontId="0" fillId="0" borderId="0"/>
    <xf numFmtId="0" fontId="10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wrapText="1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11" fillId="0" borderId="0" xfId="0" applyFont="1" applyAlignment="1">
      <alignment horizontal="center" wrapText="1" readingOrder="1"/>
    </xf>
    <xf numFmtId="0" fontId="12" fillId="0" borderId="0" xfId="0" applyFont="1" applyAlignment="1">
      <alignment horizontal="center" wrapText="1" readingOrder="1"/>
    </xf>
    <xf numFmtId="0" fontId="4" fillId="0" borderId="0" xfId="0" applyFont="1" applyAlignment="1">
      <alignment horizontal="center" vertical="center" wrapText="1"/>
    </xf>
    <xf numFmtId="0" fontId="11" fillId="0" borderId="6" xfId="0" applyFont="1" applyBorder="1" applyAlignment="1">
      <alignment horizontal="center" wrapText="1" readingOrder="1"/>
    </xf>
    <xf numFmtId="0" fontId="11" fillId="0" borderId="1" xfId="0" applyFont="1" applyBorder="1" applyAlignment="1">
      <alignment horizontal="center" wrapText="1" readingOrder="1"/>
    </xf>
    <xf numFmtId="0" fontId="11" fillId="0" borderId="7" xfId="0" applyFont="1" applyBorder="1" applyAlignment="1">
      <alignment horizontal="center" wrapText="1" readingOrder="1"/>
    </xf>
    <xf numFmtId="0" fontId="12" fillId="0" borderId="2" xfId="0" applyFont="1" applyBorder="1" applyAlignment="1">
      <alignment horizontal="center" wrapText="1" readingOrder="1"/>
    </xf>
    <xf numFmtId="0" fontId="12" fillId="0" borderId="3" xfId="0" applyFont="1" applyBorder="1" applyAlignment="1">
      <alignment horizontal="center" wrapText="1" readingOrder="1"/>
    </xf>
    <xf numFmtId="0" fontId="12" fillId="0" borderId="1" xfId="0" applyFont="1" applyBorder="1" applyAlignment="1">
      <alignment horizontal="center" wrapText="1" readingOrder="1"/>
    </xf>
    <xf numFmtId="0" fontId="0" fillId="0" borderId="0" xfId="0" applyAlignment="1">
      <alignment wrapText="1"/>
    </xf>
    <xf numFmtId="0" fontId="10" fillId="0" borderId="0" xfId="1" applyAlignment="1">
      <alignment vertical="top" wrapText="1"/>
    </xf>
    <xf numFmtId="0" fontId="0" fillId="0" borderId="0" xfId="0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2" fillId="0" borderId="0" xfId="0" applyFont="1" applyBorder="1" applyAlignment="1">
      <alignment horizontal="center" wrapText="1" readingOrder="1"/>
    </xf>
    <xf numFmtId="0" fontId="12" fillId="0" borderId="1" xfId="0" applyFont="1" applyBorder="1" applyAlignment="1">
      <alignment horizontal="center" wrapText="1" readingOrder="1"/>
    </xf>
    <xf numFmtId="0" fontId="0" fillId="0" borderId="0" xfId="0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</cellXfs>
  <cellStyles count="4">
    <cellStyle name="Followed Hyperlink" xfId="2" builtinId="9" hidden="1"/>
    <cellStyle name="Followed Hyperlink" xfId="3" builtinId="9" hidden="1"/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90155461336563"/>
          <c:y val="0.0372723372556888"/>
          <c:w val="0.880471633353523"/>
          <c:h val="0.40751711272520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2F2F2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Subsystems enrichment'!$F$1:$F$9</c:f>
              <c:strCache>
                <c:ptCount val="9"/>
                <c:pt idx="0">
                  <c:v>Central Carbon Metabolism</c:v>
                </c:pt>
                <c:pt idx="1">
                  <c:v>Alternate carbon metabolism</c:v>
                </c:pt>
                <c:pt idx="2">
                  <c:v>Anaplerotic reactions</c:v>
                </c:pt>
                <c:pt idx="3">
                  <c:v>Threonine, lysine and methionine metabolism</c:v>
                </c:pt>
                <c:pt idx="4">
                  <c:v>Oxidative phosphorylation</c:v>
                </c:pt>
                <c:pt idx="5">
                  <c:v>Alanine, aspartate, valine and (isso)leucine metabolism</c:v>
                </c:pt>
                <c:pt idx="6">
                  <c:v>Cofactors and folate</c:v>
                </c:pt>
                <c:pt idx="7">
                  <c:v>Nucleotide Biosynthesis</c:v>
                </c:pt>
                <c:pt idx="8">
                  <c:v>Unassigned</c:v>
                </c:pt>
              </c:strCache>
            </c:strRef>
          </c:cat>
          <c:val>
            <c:numRef>
              <c:f>'Subsystems enrichment'!$G$1:$G$9</c:f>
              <c:numCache>
                <c:formatCode>General</c:formatCode>
                <c:ptCount val="9"/>
                <c:pt idx="0">
                  <c:v>34.28571428571428</c:v>
                </c:pt>
                <c:pt idx="1">
                  <c:v>15.38461538461538</c:v>
                </c:pt>
                <c:pt idx="2">
                  <c:v>10.0</c:v>
                </c:pt>
                <c:pt idx="3">
                  <c:v>9.09090909090909</c:v>
                </c:pt>
                <c:pt idx="4">
                  <c:v>7.692307692307692</c:v>
                </c:pt>
                <c:pt idx="5">
                  <c:v>4.0</c:v>
                </c:pt>
                <c:pt idx="6">
                  <c:v>3.278688524590164</c:v>
                </c:pt>
                <c:pt idx="7">
                  <c:v>1.428571428571429</c:v>
                </c:pt>
                <c:pt idx="8">
                  <c:v>8.5714285714285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558408"/>
        <c:axId val="2087417496"/>
      </c:barChart>
      <c:catAx>
        <c:axId val="-2111558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7417496"/>
        <c:crosses val="autoZero"/>
        <c:auto val="1"/>
        <c:lblAlgn val="ctr"/>
        <c:lblOffset val="100"/>
        <c:noMultiLvlLbl val="0"/>
      </c:catAx>
      <c:valAx>
        <c:axId val="2087417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558408"/>
        <c:crosses val="autoZero"/>
        <c:crossBetween val="between"/>
        <c:majorUnit val="10.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634603513949"/>
          <c:y val="0.116421645365546"/>
          <c:w val="0.832670540943376"/>
          <c:h val="0.6098517111431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Subsystems enrichment (2)'!$F$1:$F$6</c:f>
              <c:strCache>
                <c:ptCount val="6"/>
                <c:pt idx="0">
                  <c:v>Central Carbon Metabolism</c:v>
                </c:pt>
                <c:pt idx="1">
                  <c:v>Anaplerotic reactions</c:v>
                </c:pt>
                <c:pt idx="2">
                  <c:v>Threonine, lysine and methionine metabolism</c:v>
                </c:pt>
                <c:pt idx="3">
                  <c:v>Alanine, aspartate, valine and (isso)leucine metabolism</c:v>
                </c:pt>
                <c:pt idx="4">
                  <c:v>Alternate carbon metabolism</c:v>
                </c:pt>
                <c:pt idx="5">
                  <c:v>Unassigned</c:v>
                </c:pt>
              </c:strCache>
            </c:strRef>
          </c:cat>
          <c:val>
            <c:numRef>
              <c:f>'Subsystems enrichment (2)'!$G$1:$G$6</c:f>
              <c:numCache>
                <c:formatCode>General</c:formatCode>
                <c:ptCount val="6"/>
                <c:pt idx="0">
                  <c:v>9.58285714285714</c:v>
                </c:pt>
                <c:pt idx="1">
                  <c:v>2.795</c:v>
                </c:pt>
                <c:pt idx="2">
                  <c:v>2.54090909090909</c:v>
                </c:pt>
                <c:pt idx="3">
                  <c:v>4.0</c:v>
                </c:pt>
                <c:pt idx="4">
                  <c:v>1.118</c:v>
                </c:pt>
                <c:pt idx="5">
                  <c:v>1.597142857142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86653576"/>
        <c:axId val="-2086010840"/>
      </c:barChart>
      <c:catAx>
        <c:axId val="-2086653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60000000" spcFirstLastPara="1" vertOverflow="ellipsis" vert="horz" wrap="square" lIns="2" anchor="ctr" anchorCtr="1">
            <a:spAutoFit/>
          </a:bodyPr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6010840"/>
        <c:crossesAt val="0.0"/>
        <c:auto val="1"/>
        <c:lblAlgn val="ctr"/>
        <c:lblOffset val="100"/>
        <c:noMultiLvlLbl val="0"/>
      </c:catAx>
      <c:valAx>
        <c:axId val="-2086010840"/>
        <c:scaling>
          <c:orientation val="minMax"/>
          <c:max val="12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Enrichme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6653576"/>
        <c:crosses val="autoZero"/>
        <c:crossBetween val="between"/>
        <c:majorUnit val="2.0"/>
        <c:minorUnit val="0.4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6900</xdr:colOff>
      <xdr:row>1</xdr:row>
      <xdr:rowOff>25400</xdr:rowOff>
    </xdr:from>
    <xdr:to>
      <xdr:col>10</xdr:col>
      <xdr:colOff>342900</xdr:colOff>
      <xdr:row>24</xdr:row>
      <xdr:rowOff>50800</xdr:rowOff>
    </xdr:to>
    <xdr:graphicFrame macro="">
      <xdr:nvGraphicFramePr>
        <xdr:cNvPr id="310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0</xdr:colOff>
      <xdr:row>11</xdr:row>
      <xdr:rowOff>88900</xdr:rowOff>
    </xdr:from>
    <xdr:to>
      <xdr:col>9</xdr:col>
      <xdr:colOff>469900</xdr:colOff>
      <xdr:row>39</xdr:row>
      <xdr:rowOff>101600</xdr:rowOff>
    </xdr:to>
    <xdr:graphicFrame macro="">
      <xdr:nvGraphicFramePr>
        <xdr:cNvPr id="6861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41400</xdr:colOff>
      <xdr:row>4</xdr:row>
      <xdr:rowOff>47625</xdr:rowOff>
    </xdr:from>
    <xdr:to>
      <xdr:col>3</xdr:col>
      <xdr:colOff>57412</xdr:colOff>
      <xdr:row>12</xdr:row>
      <xdr:rowOff>85725</xdr:rowOff>
    </xdr:to>
    <xdr:sp macro="" textlink="">
      <xdr:nvSpPr>
        <xdr:cNvPr id="3" name="TextBox 2"/>
        <xdr:cNvSpPr txBox="1"/>
      </xdr:nvSpPr>
      <xdr:spPr>
        <a:xfrm>
          <a:off x="1041400" y="657225"/>
          <a:ext cx="2940312" cy="1257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PT" sz="1100"/>
            <a:t>AFter filtering out mutants with min produ=0 and growth&lt;0.1</a:t>
          </a:r>
        </a:p>
        <a:p>
          <a:r>
            <a:rPr lang="pt-PT" sz="1100"/>
            <a:t>(using final results)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1" Type="http://schemas.openxmlformats.org/officeDocument/2006/relationships/hyperlink" Target="https://biocyc.org/NEW-IMAGE?type=EC-NUMBER&amp;object=EC-2.7.2.1" TargetMode="External"/><Relationship Id="rId12" Type="http://schemas.openxmlformats.org/officeDocument/2006/relationships/hyperlink" Target="https://biocyc.org/NEW-IMAGE?type=EC-NUMBER&amp;object=EC-1.3.5.1" TargetMode="External"/><Relationship Id="rId13" Type="http://schemas.openxmlformats.org/officeDocument/2006/relationships/hyperlink" Target="https://biocyc.org/NEW-IMAGE?type=EC-NUMBER&amp;object=EC-1.1.1.37" TargetMode="External"/><Relationship Id="rId14" Type="http://schemas.openxmlformats.org/officeDocument/2006/relationships/hyperlink" Target="https://biocyc.org/CORYNE/NEW-IMAGE?type=REACTION&amp;object=PYRUVATE-CARBOXYLASE-RXN" TargetMode="External"/><Relationship Id="rId15" Type="http://schemas.openxmlformats.org/officeDocument/2006/relationships/hyperlink" Target="https://biocyc.org/NEW-IMAGE?type=EC-NUMBER&amp;object=EC-6.4.1.1" TargetMode="External"/><Relationship Id="rId1" Type="http://schemas.openxmlformats.org/officeDocument/2006/relationships/hyperlink" Target="https://biocyc.org/CORYNE/NEW-IMAGE?type=REACTION&amp;object=PHOSPHOGLUCMUT-RXN" TargetMode="External"/><Relationship Id="rId2" Type="http://schemas.openxmlformats.org/officeDocument/2006/relationships/hyperlink" Target="https://biocyc.org/NEW-IMAGE?type=EC-NUMBER&amp;object=EC-5.4.2.2" TargetMode="External"/><Relationship Id="rId3" Type="http://schemas.openxmlformats.org/officeDocument/2006/relationships/hyperlink" Target="https://biocyc.org/NEW-IMAGE?type=EC-NUMBER&amp;object=EC-3.1.1.31" TargetMode="External"/><Relationship Id="rId4" Type="http://schemas.openxmlformats.org/officeDocument/2006/relationships/hyperlink" Target="https://biocyc.org/CORYNE/NEW-IMAGE?type=EC-NUMBER&amp;object=EC-1.1.1.49" TargetMode="External"/><Relationship Id="rId5" Type="http://schemas.openxmlformats.org/officeDocument/2006/relationships/hyperlink" Target="https://biocyc.org/CORYNE/NEW-IMAGE?type=REACTION&amp;object=RXN-9952" TargetMode="External"/><Relationship Id="rId6" Type="http://schemas.openxmlformats.org/officeDocument/2006/relationships/hyperlink" Target="https://biocyc.org/NEW-IMAGE?type=EC-NUMBER&amp;object=EC-1.1.1.44" TargetMode="External"/><Relationship Id="rId7" Type="http://schemas.openxmlformats.org/officeDocument/2006/relationships/hyperlink" Target="https://biocyc.org/NEW-IMAGE?type=EC-NUMBER&amp;object=EC-5.1.3.1" TargetMode="External"/><Relationship Id="rId8" Type="http://schemas.openxmlformats.org/officeDocument/2006/relationships/hyperlink" Target="https://biocyc.org/CORYNE/NEW-IMAGE?type=EC-NUMBER&amp;object=EC-2.2.1.1" TargetMode="External"/><Relationship Id="rId9" Type="http://schemas.openxmlformats.org/officeDocument/2006/relationships/hyperlink" Target="https://biocyc.org/CORYNE/NEW-IMAGE?type=REACTION&amp;object=1TRANSKETO-RXN" TargetMode="External"/><Relationship Id="rId10" Type="http://schemas.openxmlformats.org/officeDocument/2006/relationships/hyperlink" Target="https://biocyc.org/CORYNE/NEW-IMAGE?type=REACTION&amp;object=2TRANSKETO-RX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I20" sqref="I20"/>
    </sheetView>
  </sheetViews>
  <sheetFormatPr baseColWidth="10" defaultColWidth="8.83203125" defaultRowHeight="12" x14ac:dyDescent="0"/>
  <sheetData>
    <row r="1" spans="1:2" ht="12.75" customHeight="1">
      <c r="A1" t="s">
        <v>0</v>
      </c>
      <c r="B1" t="s">
        <v>1</v>
      </c>
    </row>
    <row r="2" spans="1:2" ht="12.75" customHeight="1">
      <c r="A2" t="s">
        <v>2</v>
      </c>
      <c r="B2" t="s">
        <v>3</v>
      </c>
    </row>
    <row r="3" spans="1:2" ht="12.75" customHeight="1">
      <c r="A3" t="s">
        <v>4</v>
      </c>
      <c r="B3" t="s">
        <v>5</v>
      </c>
    </row>
    <row r="4" spans="1:2" ht="12.75" customHeight="1">
      <c r="A4" t="s">
        <v>6</v>
      </c>
      <c r="B4" t="s">
        <v>7</v>
      </c>
    </row>
    <row r="5" spans="1:2" ht="12.75" customHeight="1">
      <c r="A5" t="s">
        <v>8</v>
      </c>
      <c r="B5" t="s">
        <v>9</v>
      </c>
    </row>
    <row r="6" spans="1:2" ht="12.75" customHeight="1">
      <c r="A6" t="s">
        <v>10</v>
      </c>
      <c r="B6" t="s">
        <v>11</v>
      </c>
    </row>
    <row r="7" spans="1:2" ht="12.75" customHeight="1">
      <c r="A7" t="s">
        <v>12</v>
      </c>
      <c r="B7" t="s">
        <v>13</v>
      </c>
    </row>
    <row r="8" spans="1:2" ht="12.75" customHeight="1">
      <c r="A8" t="s">
        <v>14</v>
      </c>
      <c r="B8" t="s">
        <v>15</v>
      </c>
    </row>
    <row r="9" spans="1:2" ht="12.75" customHeight="1">
      <c r="A9" t="s">
        <v>16</v>
      </c>
      <c r="B9" t="s">
        <v>17</v>
      </c>
    </row>
    <row r="10" spans="1:2" ht="12.75" customHeight="1">
      <c r="A10" t="s">
        <v>18</v>
      </c>
      <c r="B10" t="s">
        <v>19</v>
      </c>
    </row>
    <row r="11" spans="1:2" ht="12.75" customHeight="1">
      <c r="A11" t="s">
        <v>20</v>
      </c>
      <c r="B11" t="s">
        <v>21</v>
      </c>
    </row>
    <row r="12" spans="1:2" ht="12.75" customHeight="1">
      <c r="A12" t="s">
        <v>22</v>
      </c>
      <c r="B12" t="s">
        <v>23</v>
      </c>
    </row>
    <row r="13" spans="1:2" ht="12.75" customHeight="1">
      <c r="A13" t="s">
        <v>24</v>
      </c>
      <c r="B13" t="s">
        <v>25</v>
      </c>
    </row>
    <row r="14" spans="1:2" ht="12.75" customHeight="1">
      <c r="A14" t="s">
        <v>26</v>
      </c>
      <c r="B14" t="s">
        <v>27</v>
      </c>
    </row>
    <row r="15" spans="1:2" ht="12.75" customHeight="1">
      <c r="A15" t="s">
        <v>28</v>
      </c>
      <c r="B15" t="s">
        <v>29</v>
      </c>
    </row>
    <row r="16" spans="1:2" ht="12.75" customHeight="1">
      <c r="A16" t="s">
        <v>30</v>
      </c>
      <c r="B16" t="s">
        <v>31</v>
      </c>
    </row>
    <row r="17" spans="1:2" ht="12.75" customHeight="1">
      <c r="A17" t="s">
        <v>32</v>
      </c>
      <c r="B17" t="s">
        <v>33</v>
      </c>
    </row>
    <row r="18" spans="1:2" ht="12.75" customHeight="1">
      <c r="A18" t="s">
        <v>34</v>
      </c>
      <c r="B18" t="s">
        <v>35</v>
      </c>
    </row>
    <row r="19" spans="1:2" ht="12.75" customHeight="1">
      <c r="A19" t="s">
        <v>36</v>
      </c>
      <c r="B19" t="s">
        <v>37</v>
      </c>
    </row>
    <row r="20" spans="1:2" ht="12.75" customHeight="1">
      <c r="A20" t="s">
        <v>38</v>
      </c>
      <c r="B20" t="s">
        <v>39</v>
      </c>
    </row>
    <row r="21" spans="1:2" ht="12.75" customHeight="1">
      <c r="A21" t="s">
        <v>40</v>
      </c>
      <c r="B21" t="s">
        <v>41</v>
      </c>
    </row>
    <row r="22" spans="1:2" ht="12.75" customHeight="1">
      <c r="A22" t="s">
        <v>42</v>
      </c>
      <c r="B22" t="s">
        <v>43</v>
      </c>
    </row>
    <row r="23" spans="1:2" ht="12.75" customHeight="1">
      <c r="A23" t="s">
        <v>44</v>
      </c>
      <c r="B23" t="s">
        <v>45</v>
      </c>
    </row>
    <row r="24" spans="1:2" ht="12.75" customHeight="1">
      <c r="A24" t="s">
        <v>46</v>
      </c>
      <c r="B24" t="s">
        <v>47</v>
      </c>
    </row>
    <row r="25" spans="1:2" ht="12.75" customHeight="1">
      <c r="A25" t="s">
        <v>48</v>
      </c>
      <c r="B25" t="s">
        <v>49</v>
      </c>
    </row>
    <row r="26" spans="1:2" ht="12.75" customHeight="1">
      <c r="A26" t="s">
        <v>50</v>
      </c>
      <c r="B26" t="s">
        <v>51</v>
      </c>
    </row>
    <row r="27" spans="1:2" ht="12.75" customHeight="1">
      <c r="A27" t="s">
        <v>52</v>
      </c>
      <c r="B27" t="s">
        <v>53</v>
      </c>
    </row>
    <row r="28" spans="1:2" ht="12.75" customHeight="1">
      <c r="A28" t="s">
        <v>54</v>
      </c>
      <c r="B28" t="s">
        <v>55</v>
      </c>
    </row>
  </sheetData>
  <phoneticPr fontId="3" type="noConversion"/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opLeftCell="B1" workbookViewId="0">
      <selection activeCell="F33" sqref="F33"/>
    </sheetView>
  </sheetViews>
  <sheetFormatPr baseColWidth="10" defaultColWidth="8.83203125" defaultRowHeight="12" x14ac:dyDescent="0"/>
  <cols>
    <col min="1" max="1" width="28" customWidth="1"/>
    <col min="2" max="2" width="14.6640625" customWidth="1"/>
    <col min="6" max="6" width="38" customWidth="1"/>
    <col min="7" max="7" width="12.83203125" customWidth="1"/>
  </cols>
  <sheetData>
    <row r="1" spans="1:7" ht="12.75" customHeight="1">
      <c r="A1" t="s">
        <v>56</v>
      </c>
      <c r="B1">
        <v>34.285714285714285</v>
      </c>
      <c r="F1" t="s">
        <v>56</v>
      </c>
      <c r="G1">
        <v>34.285714285714285</v>
      </c>
    </row>
    <row r="2" spans="1:7" ht="12.75" customHeight="1">
      <c r="A2" t="s">
        <v>57</v>
      </c>
      <c r="B2">
        <v>15.384615384615385</v>
      </c>
      <c r="F2" t="s">
        <v>57</v>
      </c>
      <c r="G2">
        <v>15.384615384615385</v>
      </c>
    </row>
    <row r="3" spans="1:7" ht="12.75" customHeight="1">
      <c r="A3" t="s">
        <v>58</v>
      </c>
      <c r="B3">
        <v>10</v>
      </c>
      <c r="F3" t="s">
        <v>58</v>
      </c>
      <c r="G3">
        <v>10</v>
      </c>
    </row>
    <row r="4" spans="1:7" ht="12.75" customHeight="1">
      <c r="A4" t="s">
        <v>59</v>
      </c>
      <c r="B4">
        <v>9.0909090909090917</v>
      </c>
      <c r="F4" t="s">
        <v>59</v>
      </c>
      <c r="G4">
        <v>9.0909090909090917</v>
      </c>
    </row>
    <row r="5" spans="1:7" ht="12.75" customHeight="1">
      <c r="A5" t="s">
        <v>60</v>
      </c>
      <c r="B5">
        <v>8.5714285714285712</v>
      </c>
      <c r="F5" t="s">
        <v>61</v>
      </c>
      <c r="G5">
        <v>7.6923076923076925</v>
      </c>
    </row>
    <row r="6" spans="1:7" ht="12.75" customHeight="1">
      <c r="A6" t="s">
        <v>61</v>
      </c>
      <c r="B6">
        <v>7.6923076923076925</v>
      </c>
      <c r="F6" t="s">
        <v>62</v>
      </c>
      <c r="G6">
        <v>4</v>
      </c>
    </row>
    <row r="7" spans="1:7" ht="12.75" customHeight="1">
      <c r="A7" t="s">
        <v>62</v>
      </c>
      <c r="B7">
        <v>4</v>
      </c>
      <c r="F7" t="s">
        <v>63</v>
      </c>
      <c r="G7">
        <v>3.278688524590164</v>
      </c>
    </row>
    <row r="8" spans="1:7" ht="12.75" customHeight="1">
      <c r="A8" t="s">
        <v>63</v>
      </c>
      <c r="B8">
        <v>3.278688524590164</v>
      </c>
      <c r="F8" t="s">
        <v>64</v>
      </c>
      <c r="G8">
        <v>1.4285714285714286</v>
      </c>
    </row>
    <row r="9" spans="1:7" ht="12.75" customHeight="1">
      <c r="A9" t="s">
        <v>64</v>
      </c>
      <c r="B9">
        <v>1.4285714285714286</v>
      </c>
      <c r="F9" t="s">
        <v>60</v>
      </c>
      <c r="G9">
        <v>8.5714285714285712</v>
      </c>
    </row>
    <row r="10" spans="1:7" ht="12.75" customHeight="1">
      <c r="A10" t="s">
        <v>65</v>
      </c>
      <c r="B10">
        <v>0.63291139240506333</v>
      </c>
    </row>
    <row r="11" spans="1:7" ht="12.75" customHeight="1">
      <c r="A11" t="s">
        <v>66</v>
      </c>
      <c r="B11">
        <v>0</v>
      </c>
    </row>
    <row r="12" spans="1:7" ht="12.75" customHeight="1">
      <c r="A12" t="s">
        <v>67</v>
      </c>
      <c r="B12">
        <v>0</v>
      </c>
    </row>
    <row r="13" spans="1:7" ht="12.75" customHeight="1">
      <c r="A13" t="s">
        <v>68</v>
      </c>
      <c r="B13">
        <v>0</v>
      </c>
    </row>
    <row r="14" spans="1:7" ht="12.75" customHeight="1">
      <c r="A14" t="s">
        <v>69</v>
      </c>
      <c r="B14">
        <v>0</v>
      </c>
    </row>
    <row r="15" spans="1:7" ht="12.75" customHeight="1">
      <c r="A15" t="s">
        <v>70</v>
      </c>
      <c r="B15">
        <v>0</v>
      </c>
    </row>
  </sheetData>
  <phoneticPr fontId="3" type="noConversion"/>
  <pageMargins left="0.75" right="0.75" top="1" bottom="1" header="0.5" footer="0.5"/>
  <pageSetup orientation="portrait" horizontalDpi="300" verticalDpi="3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G15"/>
  <sheetViews>
    <sheetView workbookViewId="0">
      <selection activeCell="F52" sqref="F52"/>
    </sheetView>
  </sheetViews>
  <sheetFormatPr baseColWidth="10" defaultColWidth="8.83203125" defaultRowHeight="12" x14ac:dyDescent="0"/>
  <cols>
    <col min="1" max="1" width="28" customWidth="1"/>
    <col min="2" max="2" width="14.6640625" customWidth="1"/>
    <col min="6" max="6" width="38" customWidth="1"/>
    <col min="7" max="7" width="12.83203125" customWidth="1"/>
    <col min="9" max="9" width="27.33203125" customWidth="1"/>
  </cols>
  <sheetData>
    <row r="1" spans="6:7" ht="12.75" customHeight="1">
      <c r="F1" s="2" t="s">
        <v>56</v>
      </c>
      <c r="G1">
        <v>9.5828571428571401</v>
      </c>
    </row>
    <row r="2" spans="6:7" ht="12.75" customHeight="1">
      <c r="F2" s="2" t="s">
        <v>58</v>
      </c>
      <c r="G2">
        <v>2.7949999999999999</v>
      </c>
    </row>
    <row r="3" spans="6:7" ht="12.75" customHeight="1">
      <c r="F3" s="2" t="s">
        <v>59</v>
      </c>
      <c r="G3">
        <v>2.5409090909090901</v>
      </c>
    </row>
    <row r="4" spans="6:7" ht="12.75" customHeight="1">
      <c r="F4" s="2" t="s">
        <v>62</v>
      </c>
      <c r="G4">
        <v>4</v>
      </c>
    </row>
    <row r="5" spans="6:7" ht="12.75" customHeight="1">
      <c r="F5" s="2" t="s">
        <v>57</v>
      </c>
      <c r="G5">
        <v>1.1180000000000001</v>
      </c>
    </row>
    <row r="6" spans="6:7" ht="12.75" customHeight="1">
      <c r="F6" s="2" t="s">
        <v>60</v>
      </c>
      <c r="G6">
        <v>1.5971428571428601</v>
      </c>
    </row>
    <row r="7" spans="6:7" ht="12.75" customHeight="1"/>
    <row r="8" spans="6:7" ht="12.75" customHeight="1"/>
    <row r="9" spans="6:7" ht="12.75" customHeight="1"/>
    <row r="10" spans="6:7" ht="12.75" customHeight="1"/>
    <row r="11" spans="6:7" ht="12.75" customHeight="1"/>
    <row r="12" spans="6:7" ht="12.75" customHeight="1"/>
    <row r="13" spans="6:7" ht="12.75" customHeight="1"/>
    <row r="14" spans="6:7" ht="12.75" customHeight="1"/>
    <row r="15" spans="6:7" ht="12.75" customHeight="1"/>
  </sheetData>
  <phoneticPr fontId="3" type="noConversion"/>
  <pageMargins left="0.75" right="0.75" top="1" bottom="1" header="0.5" footer="0.5"/>
  <pageSetup orientation="portrait" horizontalDpi="300" verticalDpi="3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workbookViewId="0">
      <selection activeCell="O20" sqref="O20"/>
    </sheetView>
  </sheetViews>
  <sheetFormatPr baseColWidth="10" defaultColWidth="8.83203125" defaultRowHeight="12" x14ac:dyDescent="0"/>
  <sheetData>
    <row r="1" spans="1:20" ht="12.75" customHeight="1">
      <c r="C1" t="s">
        <v>71</v>
      </c>
      <c r="D1" t="s">
        <v>72</v>
      </c>
      <c r="E1" t="s">
        <v>73</v>
      </c>
      <c r="F1" t="s">
        <v>74</v>
      </c>
      <c r="G1" t="s">
        <v>75</v>
      </c>
      <c r="H1" t="s">
        <v>76</v>
      </c>
      <c r="I1" t="s">
        <v>77</v>
      </c>
      <c r="J1" t="s">
        <v>78</v>
      </c>
      <c r="K1" t="s">
        <v>79</v>
      </c>
      <c r="L1" t="s">
        <v>71</v>
      </c>
      <c r="M1" t="s">
        <v>72</v>
      </c>
      <c r="N1" t="s">
        <v>73</v>
      </c>
      <c r="O1" t="s">
        <v>74</v>
      </c>
      <c r="P1" t="s">
        <v>75</v>
      </c>
      <c r="Q1" t="s">
        <v>76</v>
      </c>
      <c r="R1" t="s">
        <v>77</v>
      </c>
      <c r="S1" t="s">
        <v>78</v>
      </c>
      <c r="T1" t="s">
        <v>79</v>
      </c>
    </row>
    <row r="2" spans="1:20" ht="12.75" customHeight="1">
      <c r="A2" t="s">
        <v>6</v>
      </c>
      <c r="B2" t="s">
        <v>26</v>
      </c>
      <c r="C2" t="s">
        <v>80</v>
      </c>
      <c r="D2">
        <v>0.32244897959183672</v>
      </c>
      <c r="E2">
        <v>0</v>
      </c>
      <c r="F2">
        <v>0.5</v>
      </c>
      <c r="G2">
        <v>399.50537986317454</v>
      </c>
      <c r="H2">
        <v>0.11716688802869153</v>
      </c>
      <c r="I2">
        <v>7.4175684600924663E-2</v>
      </c>
      <c r="J2">
        <v>0.15987809839293723</v>
      </c>
      <c r="K2">
        <v>7.7921657665688843E-2</v>
      </c>
    </row>
    <row r="3" spans="1:20" ht="12.75" customHeight="1">
      <c r="A3" t="s">
        <v>36</v>
      </c>
      <c r="B3" t="s">
        <v>22</v>
      </c>
      <c r="C3" t="s">
        <v>81</v>
      </c>
      <c r="D3">
        <v>0.20453074433656956</v>
      </c>
      <c r="E3">
        <v>0</v>
      </c>
      <c r="F3">
        <v>0.5</v>
      </c>
      <c r="G3">
        <v>404.07906019629337</v>
      </c>
      <c r="H3">
        <v>0.27311592608381974</v>
      </c>
      <c r="I3">
        <v>0.24315399075344205</v>
      </c>
      <c r="J3">
        <v>0.17208517476080515</v>
      </c>
      <c r="K3">
        <v>0.11966605073567387</v>
      </c>
    </row>
    <row r="4" spans="1:20" ht="12.75" customHeight="1">
      <c r="A4" t="s">
        <v>36</v>
      </c>
      <c r="B4" t="s">
        <v>26</v>
      </c>
      <c r="C4" t="s">
        <v>81</v>
      </c>
      <c r="D4">
        <v>0.32244897959183672</v>
      </c>
      <c r="E4">
        <v>0</v>
      </c>
      <c r="F4">
        <v>0.5</v>
      </c>
      <c r="G4">
        <v>399.50537986317454</v>
      </c>
      <c r="H4">
        <v>0.26522956691319488</v>
      </c>
      <c r="I4">
        <v>0.23416145912716554</v>
      </c>
      <c r="J4">
        <v>0.17208517476080515</v>
      </c>
      <c r="K4">
        <v>0.11966605073567387</v>
      </c>
    </row>
    <row r="5" spans="1:20" ht="12.75" customHeight="1">
      <c r="A5" t="s">
        <v>6</v>
      </c>
      <c r="B5" t="s">
        <v>22</v>
      </c>
      <c r="C5" t="s">
        <v>81</v>
      </c>
      <c r="D5">
        <v>0.20453074433656956</v>
      </c>
      <c r="E5">
        <v>0</v>
      </c>
      <c r="F5">
        <v>0.5</v>
      </c>
      <c r="G5">
        <v>404.07906019629337</v>
      </c>
      <c r="H5">
        <v>0.43270400815690013</v>
      </c>
      <c r="I5">
        <v>0.41385967586241917</v>
      </c>
      <c r="J5">
        <v>0.17208517476080515</v>
      </c>
      <c r="K5">
        <v>0.12852762716614544</v>
      </c>
    </row>
    <row r="6" spans="1:20" ht="12.75" customHeight="1">
      <c r="A6" t="s">
        <v>6</v>
      </c>
      <c r="B6" t="s">
        <v>26</v>
      </c>
      <c r="C6" t="s">
        <v>81</v>
      </c>
      <c r="D6">
        <v>0.32244897959183672</v>
      </c>
      <c r="E6">
        <v>0</v>
      </c>
      <c r="F6">
        <v>0.5</v>
      </c>
      <c r="G6">
        <v>399.50537986317454</v>
      </c>
      <c r="H6">
        <v>0.38914802475971222</v>
      </c>
      <c r="I6">
        <v>0.36564548087181842</v>
      </c>
      <c r="J6">
        <v>0.17208517476080515</v>
      </c>
      <c r="K6">
        <v>0.12852762716614544</v>
      </c>
    </row>
    <row r="7" spans="1:20" ht="12.75" customHeight="1">
      <c r="A7" t="s">
        <v>42</v>
      </c>
      <c r="B7" t="s">
        <v>8</v>
      </c>
      <c r="C7" t="s">
        <v>81</v>
      </c>
      <c r="D7">
        <v>0.21193109092053633</v>
      </c>
      <c r="E7">
        <v>0</v>
      </c>
      <c r="F7">
        <v>0.5</v>
      </c>
      <c r="G7">
        <v>544.83689554362252</v>
      </c>
      <c r="H7">
        <v>0.55363562027026514</v>
      </c>
      <c r="I7">
        <v>0.54427678707514093</v>
      </c>
      <c r="J7">
        <v>0.17208517476080515</v>
      </c>
      <c r="K7">
        <v>0.12852762716614544</v>
      </c>
    </row>
    <row r="8" spans="1:20" ht="12.75" customHeight="1">
      <c r="A8" t="s">
        <v>12</v>
      </c>
      <c r="B8" t="s">
        <v>2</v>
      </c>
      <c r="C8" t="s">
        <v>81</v>
      </c>
      <c r="D8">
        <v>0.20191418647076748</v>
      </c>
      <c r="E8">
        <v>0</v>
      </c>
      <c r="F8">
        <v>0.5</v>
      </c>
      <c r="G8">
        <v>365.82452080190507</v>
      </c>
      <c r="H8">
        <v>0.50866922315094787</v>
      </c>
      <c r="I8">
        <v>0.49545292892343634</v>
      </c>
      <c r="J8">
        <v>0.17208517476080515</v>
      </c>
      <c r="K8">
        <v>0.12852762716614544</v>
      </c>
    </row>
    <row r="9" spans="1:20" ht="12.75" customHeight="1">
      <c r="A9" t="s">
        <v>24</v>
      </c>
      <c r="B9" t="s">
        <v>38</v>
      </c>
      <c r="C9" t="s">
        <v>81</v>
      </c>
      <c r="D9">
        <v>0.2307519464883491</v>
      </c>
      <c r="E9">
        <v>0</v>
      </c>
      <c r="F9">
        <v>0.48919787979978013</v>
      </c>
      <c r="G9">
        <v>39.08023946539906</v>
      </c>
      <c r="H9">
        <v>0.54862684105237025</v>
      </c>
      <c r="I9">
        <v>0.53772290809327861</v>
      </c>
      <c r="J9">
        <v>0.17208517476080515</v>
      </c>
      <c r="K9">
        <v>0.12852762716614544</v>
      </c>
    </row>
    <row r="10" spans="1:20" ht="12.75" customHeight="1">
      <c r="A10" t="s">
        <v>38</v>
      </c>
      <c r="B10" t="s">
        <v>54</v>
      </c>
      <c r="C10" t="s">
        <v>81</v>
      </c>
      <c r="D10">
        <v>0.1323250169690571</v>
      </c>
      <c r="E10">
        <v>0</v>
      </c>
      <c r="F10">
        <v>0.5</v>
      </c>
      <c r="G10">
        <v>564.82202817686289</v>
      </c>
      <c r="H10">
        <v>0.8252429099309202</v>
      </c>
      <c r="I10">
        <v>0.83002083015800443</v>
      </c>
      <c r="J10">
        <v>0.17208517476080515</v>
      </c>
      <c r="K10">
        <v>0.12852762716614544</v>
      </c>
    </row>
    <row r="11" spans="1:20" ht="12.75" customHeight="1">
      <c r="A11" t="s">
        <v>38</v>
      </c>
      <c r="B11" t="s">
        <v>30</v>
      </c>
      <c r="C11" t="s">
        <v>81</v>
      </c>
      <c r="D11">
        <v>0.1323250169690571</v>
      </c>
      <c r="E11">
        <v>0</v>
      </c>
      <c r="F11">
        <v>0.5</v>
      </c>
      <c r="G11">
        <v>564.82202817686289</v>
      </c>
      <c r="H11">
        <v>0.852409471109007</v>
      </c>
      <c r="I11">
        <v>0.85796372504191432</v>
      </c>
      <c r="J11">
        <v>0.17208517476080515</v>
      </c>
      <c r="K11">
        <v>0.12852762716614544</v>
      </c>
    </row>
    <row r="12" spans="1:20" ht="12.75" customHeight="1">
      <c r="A12" t="s">
        <v>38</v>
      </c>
      <c r="B12" t="s">
        <v>16</v>
      </c>
      <c r="C12" t="s">
        <v>81</v>
      </c>
      <c r="D12">
        <v>0.1323250169690571</v>
      </c>
      <c r="E12">
        <v>0</v>
      </c>
      <c r="F12">
        <v>0.5</v>
      </c>
      <c r="G12">
        <v>564.82202817686289</v>
      </c>
      <c r="H12">
        <v>0.87282434513627383</v>
      </c>
      <c r="I12">
        <v>0.87841284357059402</v>
      </c>
      <c r="J12">
        <v>0.17208517476080515</v>
      </c>
      <c r="K12">
        <v>0.12852762716614544</v>
      </c>
    </row>
    <row r="13" spans="1:20" ht="12.75" customHeight="1">
      <c r="A13" t="s">
        <v>38</v>
      </c>
      <c r="B13" t="s">
        <v>40</v>
      </c>
      <c r="C13" t="s">
        <v>81</v>
      </c>
      <c r="D13">
        <v>0.15749195873518368</v>
      </c>
      <c r="E13">
        <v>0</v>
      </c>
      <c r="F13">
        <v>0.5</v>
      </c>
      <c r="G13">
        <v>441.15377238581914</v>
      </c>
      <c r="H13">
        <v>0.79403468976695446</v>
      </c>
      <c r="I13">
        <v>0.79855713051872179</v>
      </c>
      <c r="J13">
        <v>0.17208517476080515</v>
      </c>
      <c r="K13">
        <v>0.12852762716614544</v>
      </c>
    </row>
    <row r="14" spans="1:20" ht="12.75" customHeight="1">
      <c r="A14" t="s">
        <v>38</v>
      </c>
      <c r="B14" t="s">
        <v>48</v>
      </c>
      <c r="C14" t="s">
        <v>81</v>
      </c>
      <c r="D14">
        <v>0.14594968211052101</v>
      </c>
      <c r="E14">
        <v>0</v>
      </c>
      <c r="F14">
        <v>0.5</v>
      </c>
      <c r="G14">
        <v>531.97227957555231</v>
      </c>
      <c r="H14">
        <v>0.85023735083397634</v>
      </c>
      <c r="I14">
        <v>0.85530660976477113</v>
      </c>
      <c r="J14">
        <v>0.17208517476080515</v>
      </c>
      <c r="K14">
        <v>0.12852762716614544</v>
      </c>
    </row>
    <row r="15" spans="1:20" ht="12.75" customHeight="1">
      <c r="A15" t="s">
        <v>38</v>
      </c>
      <c r="B15" t="s">
        <v>46</v>
      </c>
      <c r="C15" t="s">
        <v>81</v>
      </c>
      <c r="D15">
        <v>0.14594968211052101</v>
      </c>
      <c r="E15">
        <v>0</v>
      </c>
      <c r="F15">
        <v>0.5</v>
      </c>
      <c r="G15">
        <v>531.97227957555231</v>
      </c>
      <c r="H15">
        <v>0.8879010953998222</v>
      </c>
      <c r="I15">
        <v>0.89396941523141771</v>
      </c>
      <c r="J15">
        <v>0.17208517476080515</v>
      </c>
      <c r="K15">
        <v>0.12852762716614544</v>
      </c>
    </row>
    <row r="16" spans="1:20" ht="12.75" customHeight="1">
      <c r="A16" t="s">
        <v>38</v>
      </c>
      <c r="B16" t="s">
        <v>50</v>
      </c>
      <c r="C16" t="s">
        <v>81</v>
      </c>
      <c r="D16">
        <v>0.17101662835670106</v>
      </c>
      <c r="E16">
        <v>0</v>
      </c>
      <c r="F16">
        <v>0.5</v>
      </c>
      <c r="G16">
        <v>413.24261008360662</v>
      </c>
      <c r="H16">
        <v>0.82928092963627953</v>
      </c>
      <c r="I16">
        <v>0.83396839912614951</v>
      </c>
      <c r="J16">
        <v>0.17208517476080515</v>
      </c>
      <c r="K16">
        <v>0.12852762716614544</v>
      </c>
    </row>
    <row r="17" spans="1:11" ht="12.75" customHeight="1">
      <c r="A17" t="s">
        <v>38</v>
      </c>
      <c r="B17" t="s">
        <v>32</v>
      </c>
      <c r="C17" t="s">
        <v>81</v>
      </c>
      <c r="D17">
        <v>0.18806701476520135</v>
      </c>
      <c r="E17">
        <v>0</v>
      </c>
      <c r="F17">
        <v>0.17380887013347479</v>
      </c>
      <c r="G17">
        <v>46.72565451697497</v>
      </c>
      <c r="H17">
        <v>0.72497361090650925</v>
      </c>
      <c r="I17">
        <v>0.7248894985520502</v>
      </c>
      <c r="J17">
        <v>0.17208517476080515</v>
      </c>
      <c r="K17">
        <v>0.12852762716614544</v>
      </c>
    </row>
    <row r="18" spans="1:11" ht="12.75" customHeight="1">
      <c r="A18" t="s">
        <v>38</v>
      </c>
      <c r="B18" t="s">
        <v>0</v>
      </c>
      <c r="C18" t="s">
        <v>81</v>
      </c>
      <c r="D18">
        <v>0.14719678126373725</v>
      </c>
      <c r="E18">
        <v>0</v>
      </c>
      <c r="F18">
        <v>0.25236476570634092</v>
      </c>
      <c r="G18">
        <v>78.45388378894917</v>
      </c>
      <c r="H18">
        <v>0.78933297544515046</v>
      </c>
      <c r="I18">
        <v>0.79200325153685958</v>
      </c>
      <c r="J18">
        <v>0.17208517476080515</v>
      </c>
      <c r="K18">
        <v>0.12852762716614544</v>
      </c>
    </row>
    <row r="19" spans="1:11" ht="12.75" customHeight="1">
      <c r="A19" t="s">
        <v>4</v>
      </c>
      <c r="B19" t="s">
        <v>2</v>
      </c>
      <c r="C19" t="s">
        <v>81</v>
      </c>
      <c r="D19">
        <v>0.1846806755634644</v>
      </c>
      <c r="E19">
        <v>0</v>
      </c>
      <c r="F19">
        <v>0.5</v>
      </c>
      <c r="G19">
        <v>42.920706523802991</v>
      </c>
      <c r="H19">
        <v>0.66826790569354355</v>
      </c>
      <c r="I19">
        <v>0.66615861403241372</v>
      </c>
      <c r="J19">
        <v>0.17208517476080515</v>
      </c>
      <c r="K19">
        <v>0.12852762716614544</v>
      </c>
    </row>
    <row r="26" spans="1:11">
      <c r="G26" t="s">
        <v>82</v>
      </c>
    </row>
  </sheetData>
  <phoneticPr fontId="3" type="noConversion"/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zoomScale="120" zoomScaleNormal="120" zoomScalePageLayoutView="120" workbookViewId="0">
      <selection activeCell="F21" sqref="F21"/>
    </sheetView>
  </sheetViews>
  <sheetFormatPr baseColWidth="10" defaultColWidth="8.83203125" defaultRowHeight="12" x14ac:dyDescent="0"/>
  <cols>
    <col min="1" max="1" width="14.33203125" customWidth="1"/>
    <col min="2" max="4" width="9.33203125" bestFit="1" customWidth="1"/>
    <col min="5" max="5" width="11.33203125" bestFit="1" customWidth="1"/>
    <col min="6" max="9" width="9.33203125" bestFit="1" customWidth="1"/>
    <col min="16" max="16" width="23.1640625" customWidth="1"/>
  </cols>
  <sheetData>
    <row r="1" spans="1:18" ht="12.75" customHeight="1"/>
    <row r="2" spans="1:18" ht="27.75" customHeight="1">
      <c r="B2" s="3" t="s">
        <v>100</v>
      </c>
      <c r="C2" s="3" t="s">
        <v>101</v>
      </c>
      <c r="D2" s="3" t="s">
        <v>102</v>
      </c>
      <c r="E2" s="3" t="s">
        <v>103</v>
      </c>
      <c r="F2" s="9" t="s">
        <v>76</v>
      </c>
      <c r="G2" s="9" t="s">
        <v>77</v>
      </c>
      <c r="H2" s="9" t="s">
        <v>78</v>
      </c>
      <c r="I2" s="9" t="s">
        <v>79</v>
      </c>
      <c r="J2" s="9" t="s">
        <v>104</v>
      </c>
    </row>
    <row r="3" spans="1:18">
      <c r="A3" s="4" t="s">
        <v>97</v>
      </c>
      <c r="B3" s="5">
        <v>0.49509999999999998</v>
      </c>
      <c r="C3" s="6">
        <v>0</v>
      </c>
      <c r="D3" s="6">
        <v>0.5</v>
      </c>
      <c r="E3" s="6"/>
      <c r="F3" s="6"/>
      <c r="G3" s="6"/>
      <c r="H3" s="6"/>
      <c r="I3" s="6"/>
      <c r="J3" s="6"/>
    </row>
    <row r="4" spans="1:18" ht="14">
      <c r="A4" s="10" t="s">
        <v>83</v>
      </c>
      <c r="B4" s="5">
        <v>0.32244897959183672</v>
      </c>
      <c r="C4" s="7">
        <v>0</v>
      </c>
      <c r="D4" s="5">
        <v>0.5</v>
      </c>
      <c r="E4" s="7">
        <v>399.50537986317454</v>
      </c>
      <c r="F4" s="8">
        <v>0.11716688802869153</v>
      </c>
      <c r="G4" s="8">
        <v>7.4175684600924663E-2</v>
      </c>
      <c r="H4" s="8">
        <v>0.15987809839293723</v>
      </c>
      <c r="I4" s="8">
        <v>7.7921657665688843E-2</v>
      </c>
      <c r="J4" s="4" t="s">
        <v>99</v>
      </c>
      <c r="L4" s="1"/>
      <c r="N4" s="2"/>
      <c r="O4" s="1"/>
      <c r="R4" t="str">
        <f>CONCATENATE(L4,M4,N4,O4,P4)</f>
        <v/>
      </c>
    </row>
    <row r="5" spans="1:18" ht="14">
      <c r="A5" s="10" t="s">
        <v>84</v>
      </c>
      <c r="B5" s="5">
        <v>0.20453074433656956</v>
      </c>
      <c r="C5" s="7">
        <v>0</v>
      </c>
      <c r="D5" s="5">
        <v>0.5</v>
      </c>
      <c r="E5" s="7">
        <v>404.07906019629337</v>
      </c>
      <c r="F5" s="8">
        <v>0.27311592608381974</v>
      </c>
      <c r="G5" s="8">
        <v>0.24315399075344205</v>
      </c>
      <c r="H5" s="8">
        <v>0.17208517476080515</v>
      </c>
      <c r="I5" s="8">
        <v>0.11966605073567387</v>
      </c>
      <c r="J5" s="4" t="s">
        <v>98</v>
      </c>
      <c r="L5" s="1"/>
      <c r="N5" s="2"/>
      <c r="O5" s="1"/>
      <c r="R5" t="str">
        <f t="shared" ref="R5:R18" si="0">CONCATENATE(L5,M5,N5,O5,P5)</f>
        <v/>
      </c>
    </row>
    <row r="6" spans="1:18" ht="14">
      <c r="A6" s="10" t="s">
        <v>85</v>
      </c>
      <c r="B6" s="5">
        <v>0.32244897959183672</v>
      </c>
      <c r="C6" s="7">
        <v>0</v>
      </c>
      <c r="D6" s="5">
        <v>0.5</v>
      </c>
      <c r="E6" s="7">
        <v>399.50537986317454</v>
      </c>
      <c r="F6" s="8">
        <v>0.26522956691319488</v>
      </c>
      <c r="G6" s="8">
        <v>0.23416145912716554</v>
      </c>
      <c r="H6" s="8">
        <v>0.17208517476080515</v>
      </c>
      <c r="I6" s="8">
        <v>0.11966605073567387</v>
      </c>
      <c r="J6" s="4" t="s">
        <v>98</v>
      </c>
      <c r="L6" s="1"/>
      <c r="N6" s="2"/>
      <c r="O6" s="1"/>
      <c r="R6" t="str">
        <f t="shared" si="0"/>
        <v/>
      </c>
    </row>
    <row r="7" spans="1:18" ht="14">
      <c r="A7" s="10" t="s">
        <v>86</v>
      </c>
      <c r="B7" s="5">
        <v>0.20453074433656956</v>
      </c>
      <c r="C7" s="7">
        <v>0</v>
      </c>
      <c r="D7" s="5">
        <v>0.5</v>
      </c>
      <c r="E7" s="7">
        <v>404.07906019629337</v>
      </c>
      <c r="F7" s="8">
        <v>0.43270400815690013</v>
      </c>
      <c r="G7" s="8">
        <v>0.41385967586241917</v>
      </c>
      <c r="H7" s="8">
        <v>0.17208517476080515</v>
      </c>
      <c r="I7" s="8">
        <v>0.12852762716614544</v>
      </c>
      <c r="J7" s="4" t="s">
        <v>98</v>
      </c>
      <c r="L7" s="1"/>
      <c r="N7" s="2" t="s">
        <v>140</v>
      </c>
      <c r="O7" s="1"/>
      <c r="R7" t="str">
        <f t="shared" si="0"/>
        <v>14 Kos</v>
      </c>
    </row>
    <row r="8" spans="1:18" ht="14">
      <c r="A8" s="10" t="s">
        <v>83</v>
      </c>
      <c r="B8" s="5">
        <v>0.32244897959183672</v>
      </c>
      <c r="C8" s="7">
        <v>0</v>
      </c>
      <c r="D8" s="5">
        <v>0.5</v>
      </c>
      <c r="E8" s="7">
        <v>399.50537986317454</v>
      </c>
      <c r="F8" s="8">
        <v>0.38914802475971222</v>
      </c>
      <c r="G8" s="8">
        <v>0.36564548087181842</v>
      </c>
      <c r="H8" s="8">
        <v>0.17208517476080515</v>
      </c>
      <c r="I8" s="8">
        <v>0.12852762716614544</v>
      </c>
      <c r="J8" s="4" t="s">
        <v>98</v>
      </c>
      <c r="L8" s="1"/>
      <c r="N8" s="2"/>
      <c r="O8" s="1"/>
      <c r="R8" t="str">
        <f t="shared" si="0"/>
        <v/>
      </c>
    </row>
    <row r="9" spans="1:18" ht="14">
      <c r="A9" s="10" t="s">
        <v>87</v>
      </c>
      <c r="B9" s="5">
        <v>0.21193109092053633</v>
      </c>
      <c r="C9" s="7">
        <v>0</v>
      </c>
      <c r="D9" s="5">
        <v>0.5</v>
      </c>
      <c r="E9" s="7">
        <v>544.83689554362252</v>
      </c>
      <c r="F9" s="8">
        <v>0.55363562027026514</v>
      </c>
      <c r="G9" s="8">
        <v>0.54427678707514093</v>
      </c>
      <c r="H9" s="8">
        <v>0.17208517476080515</v>
      </c>
      <c r="I9" s="8">
        <v>0.12852762716614544</v>
      </c>
      <c r="J9" s="4" t="s">
        <v>98</v>
      </c>
      <c r="L9" s="1"/>
      <c r="N9" s="2"/>
      <c r="O9" s="1"/>
      <c r="R9" t="str">
        <f t="shared" si="0"/>
        <v/>
      </c>
    </row>
    <row r="10" spans="1:18" ht="14">
      <c r="A10" s="10" t="s">
        <v>88</v>
      </c>
      <c r="B10" s="5">
        <v>0.2307519464883491</v>
      </c>
      <c r="C10" s="7">
        <v>0</v>
      </c>
      <c r="D10" s="5">
        <v>0.48919787979978013</v>
      </c>
      <c r="E10" s="7">
        <v>39.08023946539906</v>
      </c>
      <c r="F10" s="8">
        <v>0.54862684105237025</v>
      </c>
      <c r="G10" s="8">
        <v>0.53772290809327861</v>
      </c>
      <c r="H10" s="8">
        <v>0.17208517476080515</v>
      </c>
      <c r="I10" s="8">
        <v>0.12852762716614544</v>
      </c>
      <c r="J10" s="4" t="s">
        <v>98</v>
      </c>
      <c r="L10" s="1"/>
      <c r="N10" s="2"/>
      <c r="O10" s="1"/>
      <c r="R10" t="str">
        <f t="shared" si="0"/>
        <v/>
      </c>
    </row>
    <row r="11" spans="1:18" ht="14">
      <c r="A11" s="10" t="s">
        <v>89</v>
      </c>
      <c r="B11" s="5">
        <v>0.1323250169690571</v>
      </c>
      <c r="C11" s="7">
        <v>0</v>
      </c>
      <c r="D11" s="5">
        <v>0.5</v>
      </c>
      <c r="E11" s="7">
        <v>564.82202817686289</v>
      </c>
      <c r="F11" s="8">
        <v>0.8252429099309202</v>
      </c>
      <c r="G11" s="8">
        <v>0.83002083015800443</v>
      </c>
      <c r="H11" s="8">
        <v>0.17208517476080515</v>
      </c>
      <c r="I11" s="8">
        <v>0.12852762716614544</v>
      </c>
      <c r="J11" s="4" t="s">
        <v>98</v>
      </c>
      <c r="L11" s="1"/>
      <c r="N11" s="2"/>
      <c r="O11" s="1"/>
      <c r="R11" t="str">
        <f t="shared" si="0"/>
        <v/>
      </c>
    </row>
    <row r="12" spans="1:18" ht="14">
      <c r="A12" s="10" t="s">
        <v>90</v>
      </c>
      <c r="B12" s="5">
        <v>0.1323250169690571</v>
      </c>
      <c r="C12" s="7">
        <v>0</v>
      </c>
      <c r="D12" s="5">
        <v>0.5</v>
      </c>
      <c r="E12" s="7">
        <v>564.82202817686289</v>
      </c>
      <c r="F12" s="8">
        <v>0.852409471109007</v>
      </c>
      <c r="G12" s="8">
        <v>0.85796372504191432</v>
      </c>
      <c r="H12" s="8">
        <v>0.17208517476080515</v>
      </c>
      <c r="I12" s="8">
        <v>0.12852762716614544</v>
      </c>
      <c r="J12" s="4" t="s">
        <v>98</v>
      </c>
      <c r="L12" s="1"/>
      <c r="N12" s="2"/>
      <c r="O12" s="1"/>
      <c r="R12" t="str">
        <f t="shared" si="0"/>
        <v/>
      </c>
    </row>
    <row r="13" spans="1:18" ht="14">
      <c r="A13" s="10" t="s">
        <v>91</v>
      </c>
      <c r="B13" s="5">
        <v>0.1323250169690571</v>
      </c>
      <c r="C13" s="7">
        <v>0</v>
      </c>
      <c r="D13" s="5">
        <v>0.5</v>
      </c>
      <c r="E13" s="7">
        <v>564.82202817686289</v>
      </c>
      <c r="F13" s="8">
        <v>0.87282434513627383</v>
      </c>
      <c r="G13" s="8">
        <v>0.87841284357059402</v>
      </c>
      <c r="H13" s="8">
        <v>0.17208517476080515</v>
      </c>
      <c r="I13" s="8">
        <v>0.12852762716614544</v>
      </c>
      <c r="J13" s="4" t="s">
        <v>98</v>
      </c>
      <c r="L13" s="1"/>
      <c r="N13" s="2"/>
      <c r="O13" s="1"/>
      <c r="R13" t="str">
        <f t="shared" si="0"/>
        <v/>
      </c>
    </row>
    <row r="14" spans="1:18" ht="14">
      <c r="A14" s="10" t="s">
        <v>92</v>
      </c>
      <c r="B14" s="5">
        <v>0.15749195873518368</v>
      </c>
      <c r="C14" s="7">
        <v>0</v>
      </c>
      <c r="D14" s="5">
        <v>0.5</v>
      </c>
      <c r="E14" s="7">
        <v>441.15377238581914</v>
      </c>
      <c r="F14" s="8">
        <v>0.79403468976695446</v>
      </c>
      <c r="G14" s="8">
        <v>0.79855713051872179</v>
      </c>
      <c r="H14" s="8">
        <v>0.17208517476080515</v>
      </c>
      <c r="I14" s="8">
        <v>0.12852762716614544</v>
      </c>
      <c r="J14" s="4" t="s">
        <v>98</v>
      </c>
      <c r="L14" s="1"/>
      <c r="N14" s="2"/>
      <c r="O14" s="1"/>
      <c r="R14" t="str">
        <f t="shared" si="0"/>
        <v/>
      </c>
    </row>
    <row r="15" spans="1:18" ht="14">
      <c r="A15" s="10" t="s">
        <v>93</v>
      </c>
      <c r="B15" s="5">
        <v>0.14594968211052101</v>
      </c>
      <c r="C15" s="7">
        <v>0</v>
      </c>
      <c r="D15" s="5">
        <v>0.5</v>
      </c>
      <c r="E15" s="7">
        <v>531.97227957555231</v>
      </c>
      <c r="F15" s="8">
        <v>0.85023735083397634</v>
      </c>
      <c r="G15" s="8">
        <v>0.85530660976477113</v>
      </c>
      <c r="H15" s="8">
        <v>0.17208517476080515</v>
      </c>
      <c r="I15" s="8">
        <v>0.12852762716614544</v>
      </c>
      <c r="J15" s="4" t="s">
        <v>98</v>
      </c>
      <c r="L15" s="1"/>
      <c r="N15" s="2"/>
      <c r="O15" s="1"/>
      <c r="R15" t="str">
        <f t="shared" si="0"/>
        <v/>
      </c>
    </row>
    <row r="16" spans="1:18" ht="14">
      <c r="A16" s="10" t="s">
        <v>94</v>
      </c>
      <c r="B16" s="5">
        <v>0.14594968211052101</v>
      </c>
      <c r="C16" s="7">
        <v>0</v>
      </c>
      <c r="D16" s="5">
        <v>0.5</v>
      </c>
      <c r="E16" s="7">
        <v>531.97227957555231</v>
      </c>
      <c r="F16" s="8">
        <v>0.8879010953998222</v>
      </c>
      <c r="G16" s="8">
        <v>0.89396941523141771</v>
      </c>
      <c r="H16" s="8">
        <v>0.17208517476080515</v>
      </c>
      <c r="I16" s="8">
        <v>0.12852762716614544</v>
      </c>
      <c r="J16" s="4" t="s">
        <v>98</v>
      </c>
      <c r="L16" s="1"/>
      <c r="N16" s="2"/>
      <c r="O16" s="1"/>
      <c r="R16" t="str">
        <f t="shared" si="0"/>
        <v/>
      </c>
    </row>
    <row r="17" spans="1:18" ht="14">
      <c r="A17" s="10" t="s">
        <v>95</v>
      </c>
      <c r="B17" s="5">
        <v>0.17101662835670106</v>
      </c>
      <c r="C17" s="7">
        <v>0</v>
      </c>
      <c r="D17" s="5">
        <v>0.5</v>
      </c>
      <c r="E17" s="7">
        <v>413.24261008360662</v>
      </c>
      <c r="F17" s="8">
        <v>0.82928092963627953</v>
      </c>
      <c r="G17" s="8">
        <v>0.83396839912614951</v>
      </c>
      <c r="H17" s="8">
        <v>0.17208517476080515</v>
      </c>
      <c r="I17" s="8">
        <v>0.12852762716614544</v>
      </c>
      <c r="J17" s="4" t="s">
        <v>98</v>
      </c>
      <c r="L17" s="1"/>
      <c r="N17" s="2"/>
      <c r="O17" s="1"/>
      <c r="R17" t="str">
        <f t="shared" si="0"/>
        <v/>
      </c>
    </row>
    <row r="18" spans="1:18" ht="14">
      <c r="A18" s="10" t="s">
        <v>96</v>
      </c>
      <c r="B18" s="5">
        <v>0.18806701476520135</v>
      </c>
      <c r="C18" s="7">
        <v>0</v>
      </c>
      <c r="D18" s="5">
        <v>0.17380887013347479</v>
      </c>
      <c r="E18" s="7">
        <v>46.72565451697497</v>
      </c>
      <c r="F18" s="8">
        <v>0.72497361090650925</v>
      </c>
      <c r="G18" s="8">
        <v>0.7248894985520502</v>
      </c>
      <c r="H18" s="8">
        <v>0.17208517476080515</v>
      </c>
      <c r="I18" s="8">
        <v>0.12852762716614544</v>
      </c>
      <c r="J18" s="4" t="s">
        <v>98</v>
      </c>
      <c r="L18" s="1"/>
      <c r="N18" s="2"/>
      <c r="O18" s="1"/>
      <c r="R18" t="str">
        <f t="shared" si="0"/>
        <v/>
      </c>
    </row>
  </sheetData>
  <phoneticPr fontId="3" type="noConversion"/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D3" sqref="D3"/>
    </sheetView>
  </sheetViews>
  <sheetFormatPr baseColWidth="10" defaultColWidth="8.83203125" defaultRowHeight="12" x14ac:dyDescent="0"/>
  <cols>
    <col min="1" max="1" width="14.83203125" customWidth="1"/>
  </cols>
  <sheetData>
    <row r="1" spans="1:8" ht="54" thickBot="1">
      <c r="A1" s="14" t="s">
        <v>105</v>
      </c>
      <c r="B1" s="16" t="s">
        <v>106</v>
      </c>
      <c r="C1" s="14" t="s">
        <v>107</v>
      </c>
      <c r="D1" s="14" t="s">
        <v>108</v>
      </c>
      <c r="E1" s="14" t="s">
        <v>109</v>
      </c>
      <c r="F1" s="14" t="s">
        <v>204</v>
      </c>
      <c r="G1" s="14" t="s">
        <v>205</v>
      </c>
      <c r="H1" s="14" t="s">
        <v>104</v>
      </c>
    </row>
    <row r="2" spans="1:8" ht="22" thickTop="1">
      <c r="A2" s="11" t="s">
        <v>97</v>
      </c>
      <c r="B2" s="17" t="s">
        <v>110</v>
      </c>
      <c r="C2" s="12">
        <v>0</v>
      </c>
      <c r="D2" s="12">
        <v>0</v>
      </c>
      <c r="E2" s="13"/>
      <c r="F2" s="13"/>
      <c r="G2" s="13"/>
      <c r="H2" s="13"/>
    </row>
    <row r="3" spans="1:8" ht="14">
      <c r="A3" s="11" t="s">
        <v>206</v>
      </c>
      <c r="B3" s="17" t="s">
        <v>111</v>
      </c>
      <c r="C3" s="12">
        <v>0</v>
      </c>
      <c r="D3" s="12" t="s">
        <v>110</v>
      </c>
      <c r="E3" s="12">
        <v>400</v>
      </c>
      <c r="F3" s="12" t="s">
        <v>112</v>
      </c>
      <c r="G3" s="12" t="s">
        <v>113</v>
      </c>
      <c r="H3" s="12" t="s">
        <v>99</v>
      </c>
    </row>
    <row r="4" spans="1:8" ht="14">
      <c r="A4" s="11" t="s">
        <v>219</v>
      </c>
      <c r="B4" s="17" t="s">
        <v>114</v>
      </c>
      <c r="C4" s="12">
        <v>0</v>
      </c>
      <c r="D4" s="12" t="s">
        <v>110</v>
      </c>
      <c r="E4" s="12">
        <v>404</v>
      </c>
      <c r="F4" s="12" t="s">
        <v>115</v>
      </c>
      <c r="G4" s="12" t="s">
        <v>116</v>
      </c>
      <c r="H4" s="28" t="s">
        <v>117</v>
      </c>
    </row>
    <row r="5" spans="1:8" ht="14">
      <c r="A5" s="11" t="s">
        <v>207</v>
      </c>
      <c r="B5" s="17" t="s">
        <v>111</v>
      </c>
      <c r="C5" s="12">
        <v>0</v>
      </c>
      <c r="D5" s="12" t="s">
        <v>110</v>
      </c>
      <c r="E5" s="12">
        <v>400</v>
      </c>
      <c r="F5" s="12" t="s">
        <v>118</v>
      </c>
      <c r="G5" s="12" t="s">
        <v>116</v>
      </c>
      <c r="H5" s="28"/>
    </row>
    <row r="6" spans="1:8" ht="14">
      <c r="A6" s="11" t="s">
        <v>218</v>
      </c>
      <c r="B6" s="17" t="s">
        <v>114</v>
      </c>
      <c r="C6" s="12">
        <v>0</v>
      </c>
      <c r="D6" s="12" t="s">
        <v>110</v>
      </c>
      <c r="E6" s="12">
        <v>404</v>
      </c>
      <c r="F6" s="12" t="s">
        <v>119</v>
      </c>
      <c r="G6" s="12" t="s">
        <v>120</v>
      </c>
      <c r="H6" s="28"/>
    </row>
    <row r="7" spans="1:8" ht="14">
      <c r="A7" s="11" t="s">
        <v>206</v>
      </c>
      <c r="B7" s="17" t="s">
        <v>111</v>
      </c>
      <c r="C7" s="12">
        <v>0</v>
      </c>
      <c r="D7" s="12" t="s">
        <v>110</v>
      </c>
      <c r="E7" s="12">
        <v>400</v>
      </c>
      <c r="F7" s="12" t="s">
        <v>121</v>
      </c>
      <c r="G7" s="12" t="s">
        <v>120</v>
      </c>
      <c r="H7" s="28"/>
    </row>
    <row r="8" spans="1:8" ht="14">
      <c r="A8" s="11" t="s">
        <v>208</v>
      </c>
      <c r="B8" s="17" t="s">
        <v>122</v>
      </c>
      <c r="C8" s="12">
        <v>0</v>
      </c>
      <c r="D8" s="12" t="s">
        <v>110</v>
      </c>
      <c r="E8" s="12">
        <v>545</v>
      </c>
      <c r="F8" s="12" t="s">
        <v>123</v>
      </c>
      <c r="G8" s="12" t="s">
        <v>120</v>
      </c>
      <c r="H8" s="28"/>
    </row>
    <row r="9" spans="1:8" ht="14">
      <c r="A9" s="11" t="s">
        <v>209</v>
      </c>
      <c r="B9" s="17" t="s">
        <v>124</v>
      </c>
      <c r="C9" s="12">
        <v>0</v>
      </c>
      <c r="D9" s="12" t="s">
        <v>125</v>
      </c>
      <c r="E9" s="12">
        <v>39</v>
      </c>
      <c r="F9" s="12" t="s">
        <v>126</v>
      </c>
      <c r="G9" s="12" t="s">
        <v>120</v>
      </c>
      <c r="H9" s="28"/>
    </row>
    <row r="10" spans="1:8" ht="14">
      <c r="A10" s="11" t="s">
        <v>210</v>
      </c>
      <c r="B10" s="17" t="s">
        <v>127</v>
      </c>
      <c r="C10" s="12">
        <v>0</v>
      </c>
      <c r="D10" s="12" t="s">
        <v>110</v>
      </c>
      <c r="E10" s="12">
        <v>565</v>
      </c>
      <c r="F10" s="12" t="s">
        <v>128</v>
      </c>
      <c r="G10" s="12" t="s">
        <v>120</v>
      </c>
      <c r="H10" s="28"/>
    </row>
    <row r="11" spans="1:8" ht="14">
      <c r="A11" s="11" t="s">
        <v>211</v>
      </c>
      <c r="B11" s="17" t="s">
        <v>127</v>
      </c>
      <c r="C11" s="12">
        <v>0</v>
      </c>
      <c r="D11" s="12" t="s">
        <v>110</v>
      </c>
      <c r="E11" s="12">
        <v>565</v>
      </c>
      <c r="F11" s="12" t="s">
        <v>129</v>
      </c>
      <c r="G11" s="12" t="s">
        <v>120</v>
      </c>
      <c r="H11" s="28"/>
    </row>
    <row r="12" spans="1:8" ht="14">
      <c r="A12" s="11" t="s">
        <v>212</v>
      </c>
      <c r="B12" s="17" t="s">
        <v>127</v>
      </c>
      <c r="C12" s="12">
        <v>0</v>
      </c>
      <c r="D12" s="12" t="s">
        <v>110</v>
      </c>
      <c r="E12" s="12">
        <v>565</v>
      </c>
      <c r="F12" s="12" t="s">
        <v>130</v>
      </c>
      <c r="G12" s="12" t="s">
        <v>120</v>
      </c>
      <c r="H12" s="28"/>
    </row>
    <row r="13" spans="1:8" ht="14">
      <c r="A13" s="11" t="s">
        <v>213</v>
      </c>
      <c r="B13" s="17" t="s">
        <v>131</v>
      </c>
      <c r="C13" s="12">
        <v>0</v>
      </c>
      <c r="D13" s="12" t="s">
        <v>110</v>
      </c>
      <c r="E13" s="12">
        <v>441</v>
      </c>
      <c r="F13" s="12" t="s">
        <v>132</v>
      </c>
      <c r="G13" s="12" t="s">
        <v>120</v>
      </c>
      <c r="H13" s="28"/>
    </row>
    <row r="14" spans="1:8" ht="14">
      <c r="A14" s="11" t="s">
        <v>214</v>
      </c>
      <c r="B14" s="17" t="s">
        <v>133</v>
      </c>
      <c r="C14" s="12">
        <v>0</v>
      </c>
      <c r="D14" s="12" t="s">
        <v>110</v>
      </c>
      <c r="E14" s="12">
        <v>532</v>
      </c>
      <c r="F14" s="12" t="s">
        <v>134</v>
      </c>
      <c r="G14" s="12" t="s">
        <v>120</v>
      </c>
      <c r="H14" s="28"/>
    </row>
    <row r="15" spans="1:8" ht="14">
      <c r="A15" s="11" t="s">
        <v>215</v>
      </c>
      <c r="B15" s="17" t="s">
        <v>133</v>
      </c>
      <c r="C15" s="12">
        <v>0</v>
      </c>
      <c r="D15" s="12" t="s">
        <v>110</v>
      </c>
      <c r="E15" s="12">
        <v>532</v>
      </c>
      <c r="F15" s="12" t="s">
        <v>135</v>
      </c>
      <c r="G15" s="12" t="s">
        <v>120</v>
      </c>
      <c r="H15" s="28"/>
    </row>
    <row r="16" spans="1:8" ht="14">
      <c r="A16" s="11" t="s">
        <v>216</v>
      </c>
      <c r="B16" s="17" t="s">
        <v>136</v>
      </c>
      <c r="C16" s="12">
        <v>0</v>
      </c>
      <c r="D16" s="12" t="s">
        <v>110</v>
      </c>
      <c r="E16" s="12">
        <v>413</v>
      </c>
      <c r="F16" s="12" t="s">
        <v>137</v>
      </c>
      <c r="G16" s="12" t="s">
        <v>120</v>
      </c>
      <c r="H16" s="28"/>
    </row>
    <row r="17" spans="1:8" ht="15" thickBot="1">
      <c r="A17" s="15" t="s">
        <v>217</v>
      </c>
      <c r="B17" s="18" t="s">
        <v>138</v>
      </c>
      <c r="C17" s="19">
        <v>0</v>
      </c>
      <c r="D17" s="19" t="s">
        <v>136</v>
      </c>
      <c r="E17" s="19">
        <v>47</v>
      </c>
      <c r="F17" s="19" t="s">
        <v>139</v>
      </c>
      <c r="G17" s="19" t="s">
        <v>120</v>
      </c>
      <c r="H17" s="29"/>
    </row>
    <row r="18" spans="1:8" ht="13" thickTop="1"/>
  </sheetData>
  <mergeCells count="1">
    <mergeCell ref="H4:H17"/>
  </mergeCells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D7" sqref="D7"/>
    </sheetView>
  </sheetViews>
  <sheetFormatPr baseColWidth="10" defaultColWidth="8.83203125" defaultRowHeight="12" x14ac:dyDescent="0"/>
  <cols>
    <col min="1" max="1" width="15.5" customWidth="1"/>
    <col min="2" max="2" width="34.33203125" customWidth="1"/>
    <col min="4" max="4" width="66.6640625" customWidth="1"/>
    <col min="5" max="5" width="13.83203125" customWidth="1"/>
    <col min="6" max="6" width="20.5" customWidth="1"/>
  </cols>
  <sheetData>
    <row r="1" spans="1:7" ht="15" thickBot="1">
      <c r="A1" s="25" t="s">
        <v>141</v>
      </c>
      <c r="B1" s="24" t="s">
        <v>142</v>
      </c>
      <c r="C1" s="24" t="s">
        <v>143</v>
      </c>
      <c r="D1" s="24" t="s">
        <v>144</v>
      </c>
      <c r="E1" s="24" t="s">
        <v>145</v>
      </c>
      <c r="F1" s="24" t="s">
        <v>203</v>
      </c>
    </row>
    <row r="2" spans="1:7" ht="15" thickTop="1">
      <c r="A2" s="26" t="s">
        <v>54</v>
      </c>
      <c r="B2" s="23" t="s">
        <v>175</v>
      </c>
      <c r="C2" s="23" t="s">
        <v>185</v>
      </c>
      <c r="D2" s="23" t="s">
        <v>180</v>
      </c>
      <c r="E2" s="23" t="s">
        <v>54</v>
      </c>
      <c r="F2" s="31" t="s">
        <v>176</v>
      </c>
    </row>
    <row r="3" spans="1:7" ht="28">
      <c r="A3" s="26" t="s">
        <v>30</v>
      </c>
      <c r="B3" s="23" t="s">
        <v>181</v>
      </c>
      <c r="C3" s="23" t="s">
        <v>184</v>
      </c>
      <c r="D3" s="23" t="s">
        <v>183</v>
      </c>
      <c r="E3" s="23" t="s">
        <v>182</v>
      </c>
      <c r="F3" s="31"/>
    </row>
    <row r="4" spans="1:7" ht="14">
      <c r="A4" s="26" t="s">
        <v>16</v>
      </c>
      <c r="B4" s="23" t="s">
        <v>187</v>
      </c>
      <c r="C4" s="23" t="s">
        <v>188</v>
      </c>
      <c r="D4" s="23" t="s">
        <v>186</v>
      </c>
      <c r="E4" s="23" t="s">
        <v>16</v>
      </c>
      <c r="F4" s="31"/>
    </row>
    <row r="5" spans="1:7" ht="14">
      <c r="A5" s="26" t="s">
        <v>40</v>
      </c>
      <c r="B5" s="23" t="s">
        <v>191</v>
      </c>
      <c r="C5" s="23" t="s">
        <v>192</v>
      </c>
      <c r="D5" s="23" t="s">
        <v>190</v>
      </c>
      <c r="E5" s="23" t="s">
        <v>40</v>
      </c>
      <c r="F5" s="31" t="s">
        <v>189</v>
      </c>
    </row>
    <row r="6" spans="1:7" ht="28">
      <c r="A6" s="26" t="s">
        <v>48</v>
      </c>
      <c r="B6" s="23" t="s">
        <v>193</v>
      </c>
      <c r="C6" s="23" t="s">
        <v>194</v>
      </c>
      <c r="D6" s="23" t="s">
        <v>195</v>
      </c>
      <c r="E6" s="23" t="s">
        <v>157</v>
      </c>
      <c r="F6" s="31"/>
    </row>
    <row r="7" spans="1:7" ht="28">
      <c r="A7" s="26" t="s">
        <v>50</v>
      </c>
      <c r="B7" s="23" t="s">
        <v>193</v>
      </c>
      <c r="C7" s="23" t="s">
        <v>197</v>
      </c>
      <c r="D7" s="23" t="s">
        <v>196</v>
      </c>
      <c r="E7" s="23" t="s">
        <v>157</v>
      </c>
      <c r="F7" s="31"/>
    </row>
    <row r="8" spans="1:7" ht="14">
      <c r="A8" s="26" t="s">
        <v>6</v>
      </c>
      <c r="B8" s="23" t="s">
        <v>146</v>
      </c>
      <c r="C8" s="23" t="s">
        <v>147</v>
      </c>
      <c r="D8" s="23" t="s">
        <v>149</v>
      </c>
      <c r="E8" s="23" t="s">
        <v>6</v>
      </c>
      <c r="F8" s="31" t="s">
        <v>177</v>
      </c>
    </row>
    <row r="9" spans="1:7" ht="14">
      <c r="A9" s="26" t="s">
        <v>36</v>
      </c>
      <c r="B9" s="23" t="s">
        <v>151</v>
      </c>
      <c r="C9" s="23" t="s">
        <v>152</v>
      </c>
      <c r="D9" s="23" t="s">
        <v>169</v>
      </c>
      <c r="E9" s="23" t="s">
        <v>36</v>
      </c>
      <c r="F9" s="31"/>
    </row>
    <row r="10" spans="1:7" ht="14">
      <c r="A10" s="26" t="s">
        <v>42</v>
      </c>
      <c r="B10" s="23" t="s">
        <v>159</v>
      </c>
      <c r="C10" s="23" t="s">
        <v>158</v>
      </c>
      <c r="D10" s="23" t="s">
        <v>163</v>
      </c>
      <c r="E10" s="23" t="s">
        <v>161</v>
      </c>
      <c r="F10" s="31" t="s">
        <v>202</v>
      </c>
    </row>
    <row r="11" spans="1:7" ht="14">
      <c r="A11" s="26" t="s">
        <v>24</v>
      </c>
      <c r="B11" s="23" t="s">
        <v>167</v>
      </c>
      <c r="C11" s="23" t="s">
        <v>170</v>
      </c>
      <c r="D11" s="23" t="s">
        <v>168</v>
      </c>
      <c r="E11" s="23" t="s">
        <v>24</v>
      </c>
      <c r="F11" s="31"/>
    </row>
    <row r="12" spans="1:7" ht="14">
      <c r="A12" s="26" t="s">
        <v>38</v>
      </c>
      <c r="B12" s="23" t="s">
        <v>171</v>
      </c>
      <c r="C12" s="23" t="s">
        <v>174</v>
      </c>
      <c r="D12" s="23" t="s">
        <v>172</v>
      </c>
      <c r="E12" s="23" t="s">
        <v>38</v>
      </c>
      <c r="F12" s="23" t="s">
        <v>173</v>
      </c>
    </row>
    <row r="13" spans="1:7" ht="20.25" customHeight="1">
      <c r="A13" s="26" t="s">
        <v>26</v>
      </c>
      <c r="B13" s="23" t="s">
        <v>160</v>
      </c>
      <c r="C13" s="23" t="s">
        <v>150</v>
      </c>
      <c r="D13" s="23" t="s">
        <v>148</v>
      </c>
      <c r="E13" s="23" t="s">
        <v>26</v>
      </c>
      <c r="F13" s="23" t="s">
        <v>178</v>
      </c>
      <c r="G13" s="21"/>
    </row>
    <row r="14" spans="1:7" ht="14">
      <c r="A14" s="26" t="s">
        <v>22</v>
      </c>
      <c r="B14" s="23" t="s">
        <v>153</v>
      </c>
      <c r="C14" s="23" t="s">
        <v>155</v>
      </c>
      <c r="D14" s="23" t="s">
        <v>162</v>
      </c>
      <c r="E14" s="23" t="s">
        <v>156</v>
      </c>
      <c r="F14" s="23" t="s">
        <v>154</v>
      </c>
      <c r="G14" s="20"/>
    </row>
    <row r="15" spans="1:7" ht="14">
      <c r="A15" s="26" t="s">
        <v>8</v>
      </c>
      <c r="B15" s="23" t="s">
        <v>164</v>
      </c>
      <c r="C15" s="23" t="s">
        <v>166</v>
      </c>
      <c r="D15" s="23" t="s">
        <v>165</v>
      </c>
      <c r="E15" s="23" t="s">
        <v>8</v>
      </c>
      <c r="F15" s="23" t="s">
        <v>179</v>
      </c>
      <c r="G15" s="20"/>
    </row>
    <row r="16" spans="1:7">
      <c r="A16" s="27"/>
      <c r="B16" s="22"/>
      <c r="C16" s="22"/>
      <c r="D16" s="22"/>
      <c r="E16" s="22"/>
      <c r="F16" s="22"/>
      <c r="G16" s="20"/>
    </row>
    <row r="17" spans="1:7">
      <c r="A17" s="22"/>
      <c r="B17" s="22"/>
      <c r="C17" s="22"/>
      <c r="D17" s="22"/>
      <c r="E17" s="22"/>
      <c r="F17" s="22"/>
      <c r="G17" s="20"/>
    </row>
    <row r="18" spans="1:7">
      <c r="A18" s="22"/>
      <c r="B18" s="22"/>
      <c r="C18" s="22"/>
      <c r="D18" s="22"/>
      <c r="E18" s="22"/>
      <c r="F18" s="30"/>
      <c r="G18" s="20"/>
    </row>
    <row r="19" spans="1:7">
      <c r="A19" s="22"/>
      <c r="B19" s="22"/>
      <c r="C19" s="22"/>
      <c r="D19" s="22"/>
      <c r="E19" s="22"/>
      <c r="F19" s="30"/>
      <c r="G19" s="20"/>
    </row>
    <row r="20" spans="1:7">
      <c r="A20" s="22"/>
      <c r="B20" s="22"/>
      <c r="C20" s="22"/>
      <c r="D20" s="22"/>
      <c r="E20" s="22"/>
      <c r="F20" s="30"/>
      <c r="G20" s="20"/>
    </row>
    <row r="21" spans="1:7" ht="38.25" customHeight="1">
      <c r="A21" s="22"/>
      <c r="B21" s="22"/>
      <c r="C21" s="22"/>
      <c r="D21" s="22"/>
      <c r="E21" s="22"/>
      <c r="F21" s="30"/>
      <c r="G21" s="20"/>
    </row>
    <row r="22" spans="1:7" ht="38.25" customHeight="1">
      <c r="A22" s="22"/>
      <c r="B22" s="22"/>
      <c r="C22" s="22"/>
      <c r="D22" s="22"/>
      <c r="E22" s="22"/>
      <c r="F22" s="30"/>
      <c r="G22" s="20"/>
    </row>
    <row r="23" spans="1:7" ht="38.25" customHeight="1">
      <c r="A23" s="22"/>
      <c r="B23" s="22"/>
      <c r="C23" s="22"/>
      <c r="D23" s="22"/>
      <c r="E23" s="22"/>
      <c r="F23" s="30"/>
      <c r="G23" s="20"/>
    </row>
    <row r="24" spans="1:7">
      <c r="A24" s="22" t="s">
        <v>32</v>
      </c>
      <c r="B24" s="22" t="s">
        <v>198</v>
      </c>
      <c r="C24" s="22" t="s">
        <v>200</v>
      </c>
      <c r="D24" s="22" t="s">
        <v>199</v>
      </c>
      <c r="E24" s="22" t="s">
        <v>32</v>
      </c>
      <c r="F24" s="22" t="s">
        <v>201</v>
      </c>
      <c r="G24" s="20"/>
    </row>
    <row r="25" spans="1:7">
      <c r="A25" s="20"/>
      <c r="B25" s="20"/>
      <c r="C25" s="20"/>
      <c r="D25" s="20"/>
      <c r="E25" s="20"/>
      <c r="F25" s="20"/>
      <c r="G25" s="20"/>
    </row>
    <row r="26" spans="1:7">
      <c r="A26" s="20"/>
      <c r="B26" s="20"/>
      <c r="C26" s="20"/>
      <c r="D26" s="20"/>
      <c r="E26" s="20"/>
      <c r="F26" s="20"/>
      <c r="G26" s="20"/>
    </row>
    <row r="27" spans="1:7">
      <c r="A27" s="20"/>
      <c r="B27" s="20"/>
      <c r="C27" s="20"/>
      <c r="D27" s="20"/>
      <c r="E27" s="20"/>
      <c r="F27" s="20"/>
      <c r="G27" s="20"/>
    </row>
    <row r="28" spans="1:7">
      <c r="A28" s="20"/>
      <c r="B28" s="20"/>
      <c r="C28" s="20"/>
      <c r="D28" s="20"/>
      <c r="E28" s="20"/>
      <c r="F28" s="20"/>
      <c r="G28" s="20"/>
    </row>
    <row r="29" spans="1:7">
      <c r="A29" s="20"/>
      <c r="B29" s="20"/>
      <c r="C29" s="20"/>
      <c r="D29" s="20"/>
      <c r="E29" s="20"/>
      <c r="F29" s="20"/>
      <c r="G29" s="20"/>
    </row>
    <row r="30" spans="1:7">
      <c r="A30" s="20"/>
      <c r="B30" s="20"/>
      <c r="C30" s="20"/>
      <c r="D30" s="20"/>
      <c r="E30" s="20"/>
      <c r="F30" s="20"/>
      <c r="G30" s="20"/>
    </row>
    <row r="31" spans="1:7">
      <c r="A31" s="20"/>
      <c r="B31" s="20"/>
      <c r="C31" s="20"/>
      <c r="D31" s="20"/>
      <c r="E31" s="20"/>
      <c r="F31" s="20"/>
      <c r="G31" s="20"/>
    </row>
    <row r="32" spans="1:7">
      <c r="A32" s="20"/>
      <c r="B32" s="20"/>
      <c r="C32" s="20"/>
      <c r="D32" s="20"/>
      <c r="E32" s="20"/>
      <c r="F32" s="20"/>
      <c r="G32" s="20"/>
    </row>
  </sheetData>
  <mergeCells count="6">
    <mergeCell ref="F18:F20"/>
    <mergeCell ref="F21:F23"/>
    <mergeCell ref="F2:F4"/>
    <mergeCell ref="F5:F7"/>
    <mergeCell ref="F8:F9"/>
    <mergeCell ref="F10:F11"/>
  </mergeCells>
  <phoneticPr fontId="3" type="noConversion"/>
  <hyperlinks>
    <hyperlink ref="D24" r:id="rId1" display="https://biocyc.org/CORYNE/NEW-IMAGE?type=REACTION&amp;object=PHOSPHOGLUCMUT-RXN"/>
    <hyperlink ref="C24" r:id="rId2" display="https://biocyc.org/NEW-IMAGE?type=EC-NUMBER&amp;object=EC-5.4.2.2"/>
    <hyperlink ref="C3" r:id="rId3" display="https://biocyc.org/NEW-IMAGE?type=EC-NUMBER&amp;object=EC-3.1.1.31"/>
    <hyperlink ref="C2" r:id="rId4" display="https://biocyc.org/CORYNE/NEW-IMAGE?type=EC-NUMBER&amp;object=EC-1.1.1.49"/>
    <hyperlink ref="D4" r:id="rId5" display="https://biocyc.org/CORYNE/NEW-IMAGE?type=REACTION&amp;object=RXN-9952"/>
    <hyperlink ref="C4" r:id="rId6" display="https://biocyc.org/NEW-IMAGE?type=EC-NUMBER&amp;object=EC-1.1.1.44"/>
    <hyperlink ref="C5" r:id="rId7" display="https://biocyc.org/NEW-IMAGE?type=EC-NUMBER&amp;object=EC-5.1.3.1"/>
    <hyperlink ref="C6" r:id="rId8" display="https://biocyc.org/CORYNE/NEW-IMAGE?type=EC-NUMBER&amp;object=EC-2.2.1.1"/>
    <hyperlink ref="D6" r:id="rId9" display="https://biocyc.org/CORYNE/NEW-IMAGE?type=REACTION&amp;object=1TRANSKETO-RXN"/>
    <hyperlink ref="D7" r:id="rId10" display="https://biocyc.org/CORYNE/NEW-IMAGE?type=REACTION&amp;object=2TRANSKETO-RXN"/>
    <hyperlink ref="C8" r:id="rId11" display="https://biocyc.org/NEW-IMAGE?type=EC-NUMBER&amp;object=EC-2.7.2.1"/>
    <hyperlink ref="C10" r:id="rId12" display="https://biocyc.org/NEW-IMAGE?type=EC-NUMBER&amp;object=EC-1.3.5.1"/>
    <hyperlink ref="C11" r:id="rId13" display="https://biocyc.org/NEW-IMAGE?type=EC-NUMBER&amp;object=EC-1.1.1.37"/>
    <hyperlink ref="D12" r:id="rId14" display="https://biocyc.org/CORYNE/NEW-IMAGE?type=REACTION&amp;object=PYRUVATE-CARBOXYLASE-RXN"/>
    <hyperlink ref="C12" r:id="rId15" display="https://biocyc.org/NEW-IMAGE?type=EC-NUMBER&amp;object=EC-6.4.1.1"/>
  </hyperlink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 KO reactions</vt:lpstr>
      <vt:lpstr>Subsystems enrichment</vt:lpstr>
      <vt:lpstr>Subsystems enrichment (2)</vt:lpstr>
      <vt:lpstr>All KO combinations</vt:lpstr>
      <vt:lpstr>Best KO combinations</vt:lpstr>
      <vt:lpstr>table</vt:lpstr>
      <vt:lpstr>Reactions and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sana Vinga</cp:lastModifiedBy>
  <cp:lastPrinted>2017-04-26T09:42:02Z</cp:lastPrinted>
  <dcterms:created xsi:type="dcterms:W3CDTF">2017-04-26T09:42:02Z</dcterms:created>
  <dcterms:modified xsi:type="dcterms:W3CDTF">2017-10-02T15:22:36Z</dcterms:modified>
</cp:coreProperties>
</file>